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G:\2 Current Work in Progress\synergy manuscript-PlosOne\PLOS One manuscript revision\PLOS ONE second revision\"/>
    </mc:Choice>
  </mc:AlternateContent>
  <bookViews>
    <workbookView xWindow="60" yWindow="165" windowWidth="12285" windowHeight="9240" tabRatio="869"/>
  </bookViews>
  <sheets>
    <sheet name="LPS-PTX" sheetId="26" r:id="rId1"/>
    <sheet name="R848-PTX" sheetId="27" r:id="rId2"/>
    <sheet name="LPS&amp;ATP-PTX" sheetId="28" r:id="rId3"/>
    <sheet name="LPS-DEX" sheetId="29" r:id="rId4"/>
    <sheet name="R848-DEX" sheetId="30" r:id="rId5"/>
    <sheet name="LPS&amp;ATP-DEX" sheetId="31" r:id="rId6"/>
    <sheet name="LPS-AZI" sheetId="32" r:id="rId7"/>
    <sheet name="R848-AZI" sheetId="33" r:id="rId8"/>
    <sheet name="LPS&amp;ATP-AZI" sheetId="34" r:id="rId9"/>
  </sheets>
  <calcPr calcId="152511"/>
</workbook>
</file>

<file path=xl/calcChain.xml><?xml version="1.0" encoding="utf-8"?>
<calcChain xmlns="http://schemas.openxmlformats.org/spreadsheetml/2006/main">
  <c r="M14" i="30" l="1"/>
  <c r="H42" i="33"/>
  <c r="AA37" i="31"/>
  <c r="M6" i="26"/>
  <c r="M5" i="26"/>
  <c r="AB5" i="26"/>
  <c r="L32" i="34" l="1"/>
  <c r="Z32" i="34"/>
  <c r="L33" i="34"/>
  <c r="Z33" i="34"/>
  <c r="L34" i="34"/>
  <c r="Z34" i="34"/>
  <c r="L35" i="34"/>
  <c r="Z35" i="34"/>
  <c r="L36" i="34"/>
  <c r="Z36" i="34"/>
  <c r="L23" i="34"/>
  <c r="Z23" i="34"/>
  <c r="L24" i="34"/>
  <c r="Z24" i="34"/>
  <c r="L25" i="34"/>
  <c r="Z25" i="34"/>
  <c r="L26" i="34"/>
  <c r="Z26" i="34"/>
  <c r="L27" i="34"/>
  <c r="Z27" i="34"/>
  <c r="L14" i="34"/>
  <c r="Z14" i="34"/>
  <c r="L15" i="34"/>
  <c r="Z15" i="34"/>
  <c r="L16" i="34"/>
  <c r="Z16" i="34"/>
  <c r="L17" i="34"/>
  <c r="Z17" i="34"/>
  <c r="L18" i="34"/>
  <c r="Z18" i="34"/>
  <c r="L5" i="34"/>
  <c r="Z5" i="34"/>
  <c r="L6" i="34"/>
  <c r="Z6" i="34"/>
  <c r="L7" i="34"/>
  <c r="Z7" i="34"/>
  <c r="L8" i="34"/>
  <c r="Z8" i="34"/>
  <c r="L9" i="34"/>
  <c r="Z9" i="34"/>
  <c r="H41" i="33"/>
  <c r="V41" i="33"/>
  <c r="V42" i="33"/>
  <c r="H43" i="33"/>
  <c r="V43" i="33"/>
  <c r="H44" i="33"/>
  <c r="V44" i="33"/>
  <c r="H45" i="33"/>
  <c r="V45" i="33"/>
  <c r="L32" i="33"/>
  <c r="Z32" i="33"/>
  <c r="L33" i="33"/>
  <c r="Z33" i="33"/>
  <c r="L34" i="33"/>
  <c r="Z34" i="33"/>
  <c r="L35" i="33"/>
  <c r="Z35" i="33"/>
  <c r="L36" i="33"/>
  <c r="Z36" i="33"/>
  <c r="Z27" i="33"/>
  <c r="L27" i="33"/>
  <c r="Z26" i="33"/>
  <c r="L26" i="33"/>
  <c r="Z25" i="33"/>
  <c r="L25" i="33"/>
  <c r="Z24" i="33"/>
  <c r="L24" i="33"/>
  <c r="Z23" i="33"/>
  <c r="L23" i="33"/>
  <c r="L14" i="33"/>
  <c r="Z14" i="33"/>
  <c r="L15" i="33"/>
  <c r="Z15" i="33"/>
  <c r="L16" i="33"/>
  <c r="Z16" i="33"/>
  <c r="L17" i="33"/>
  <c r="Z17" i="33"/>
  <c r="L18" i="33"/>
  <c r="Z18" i="33"/>
  <c r="L5" i="33"/>
  <c r="Z5" i="33"/>
  <c r="L6" i="33"/>
  <c r="Z6" i="33"/>
  <c r="L7" i="33"/>
  <c r="Z7" i="33"/>
  <c r="L8" i="33"/>
  <c r="Z8" i="33"/>
  <c r="L9" i="33"/>
  <c r="Z9" i="33"/>
  <c r="L32" i="32"/>
  <c r="Z32" i="32"/>
  <c r="L33" i="32"/>
  <c r="Z33" i="32"/>
  <c r="L34" i="32"/>
  <c r="Z34" i="32"/>
  <c r="L35" i="32"/>
  <c r="Z35" i="32"/>
  <c r="L36" i="32"/>
  <c r="Z36" i="32"/>
  <c r="L23" i="32"/>
  <c r="Z23" i="32"/>
  <c r="L24" i="32"/>
  <c r="Z24" i="32"/>
  <c r="L25" i="32"/>
  <c r="Z25" i="32"/>
  <c r="L26" i="32"/>
  <c r="Z26" i="32"/>
  <c r="L27" i="32"/>
  <c r="Z27" i="32"/>
  <c r="L14" i="32"/>
  <c r="Z14" i="32"/>
  <c r="L15" i="32"/>
  <c r="Z15" i="32"/>
  <c r="L16" i="32"/>
  <c r="Z16" i="32"/>
  <c r="L17" i="32"/>
  <c r="Z17" i="32"/>
  <c r="L18" i="32"/>
  <c r="Z18" i="32"/>
  <c r="L5" i="32"/>
  <c r="Z5" i="32"/>
  <c r="L6" i="32"/>
  <c r="Z6" i="32"/>
  <c r="L7" i="32"/>
  <c r="Z7" i="32"/>
  <c r="L8" i="32"/>
  <c r="Z8" i="32"/>
  <c r="L9" i="32"/>
  <c r="Z9" i="32"/>
  <c r="L32" i="31"/>
  <c r="AA32" i="31"/>
  <c r="L33" i="31"/>
  <c r="AA33" i="31"/>
  <c r="L34" i="31"/>
  <c r="AA34" i="31"/>
  <c r="L35" i="31"/>
  <c r="AA35" i="31"/>
  <c r="L36" i="31"/>
  <c r="AA36" i="31"/>
  <c r="L37" i="31"/>
  <c r="L23" i="31"/>
  <c r="AA23" i="31"/>
  <c r="L24" i="31"/>
  <c r="AA24" i="31"/>
  <c r="L25" i="31"/>
  <c r="AA25" i="31"/>
  <c r="L26" i="31"/>
  <c r="AA26" i="31"/>
  <c r="L27" i="31"/>
  <c r="AA27" i="31"/>
  <c r="L28" i="31"/>
  <c r="AA28" i="31"/>
  <c r="L14" i="31"/>
  <c r="AA14" i="31"/>
  <c r="L15" i="31"/>
  <c r="AA15" i="31"/>
  <c r="L16" i="31"/>
  <c r="AA16" i="31"/>
  <c r="L17" i="31"/>
  <c r="AA17" i="31"/>
  <c r="L18" i="31"/>
  <c r="AA18" i="31"/>
  <c r="L19" i="31"/>
  <c r="AA19" i="31"/>
  <c r="L5" i="31"/>
  <c r="AA5" i="31"/>
  <c r="L6" i="31"/>
  <c r="AA6" i="31"/>
  <c r="L7" i="31"/>
  <c r="AA7" i="31"/>
  <c r="L8" i="31"/>
  <c r="AA8" i="31"/>
  <c r="L9" i="31"/>
  <c r="AA9" i="31"/>
  <c r="L10" i="31"/>
  <c r="AA10" i="31"/>
  <c r="H41" i="30"/>
  <c r="W41" i="30"/>
  <c r="H42" i="30"/>
  <c r="W42" i="30"/>
  <c r="H43" i="30"/>
  <c r="W43" i="30"/>
  <c r="H44" i="30"/>
  <c r="W44" i="30"/>
  <c r="H45" i="30"/>
  <c r="W45" i="30"/>
  <c r="M32" i="30"/>
  <c r="AB32" i="30"/>
  <c r="M33" i="30"/>
  <c r="AB33" i="30"/>
  <c r="M34" i="30"/>
  <c r="AB34" i="30"/>
  <c r="M35" i="30"/>
  <c r="AB35" i="30"/>
  <c r="M36" i="30"/>
  <c r="AB36" i="30"/>
  <c r="M37" i="30"/>
  <c r="AB37" i="30"/>
  <c r="M23" i="30"/>
  <c r="AB23" i="30"/>
  <c r="M24" i="30"/>
  <c r="AB24" i="30"/>
  <c r="M25" i="30"/>
  <c r="AB25" i="30"/>
  <c r="M26" i="30"/>
  <c r="AB26" i="30"/>
  <c r="M27" i="30"/>
  <c r="AB27" i="30"/>
  <c r="M28" i="30"/>
  <c r="AB28" i="30"/>
  <c r="AB14" i="30"/>
  <c r="M15" i="30"/>
  <c r="AB15" i="30"/>
  <c r="M16" i="30"/>
  <c r="AB16" i="30"/>
  <c r="M17" i="30"/>
  <c r="AB17" i="30"/>
  <c r="M18" i="30"/>
  <c r="AB18" i="30"/>
  <c r="M19" i="30"/>
  <c r="AB19" i="30"/>
  <c r="M5" i="30"/>
  <c r="AB5" i="30"/>
  <c r="M6" i="30"/>
  <c r="AB6" i="30"/>
  <c r="M7" i="30"/>
  <c r="AB7" i="30"/>
  <c r="M8" i="30"/>
  <c r="AB8" i="30"/>
  <c r="M9" i="30"/>
  <c r="AB9" i="30"/>
  <c r="M10" i="30"/>
  <c r="AB10" i="30"/>
  <c r="M32" i="29"/>
  <c r="AB32" i="29"/>
  <c r="M33" i="29"/>
  <c r="AB33" i="29"/>
  <c r="M34" i="29"/>
  <c r="AB34" i="29"/>
  <c r="M35" i="29"/>
  <c r="AB35" i="29"/>
  <c r="M36" i="29"/>
  <c r="AB36" i="29"/>
  <c r="M37" i="29"/>
  <c r="AB37" i="29"/>
  <c r="M23" i="29"/>
  <c r="AB23" i="29"/>
  <c r="M24" i="29"/>
  <c r="AB24" i="29"/>
  <c r="M25" i="29"/>
  <c r="AB25" i="29"/>
  <c r="M26" i="29"/>
  <c r="AB26" i="29"/>
  <c r="M27" i="29"/>
  <c r="AB27" i="29"/>
  <c r="M28" i="29"/>
  <c r="AB28" i="29"/>
  <c r="M14" i="29"/>
  <c r="AB14" i="29"/>
  <c r="M15" i="29"/>
  <c r="AB15" i="29"/>
  <c r="M16" i="29"/>
  <c r="AB16" i="29"/>
  <c r="M17" i="29"/>
  <c r="AB17" i="29"/>
  <c r="M18" i="29"/>
  <c r="AB18" i="29"/>
  <c r="M19" i="29"/>
  <c r="AB19" i="29"/>
  <c r="M5" i="29"/>
  <c r="AB5" i="29"/>
  <c r="M6" i="29"/>
  <c r="AB6" i="29"/>
  <c r="M7" i="29"/>
  <c r="AB7" i="29"/>
  <c r="M8" i="29"/>
  <c r="AB8" i="29"/>
  <c r="M9" i="29"/>
  <c r="AB9" i="29"/>
  <c r="M10" i="29"/>
  <c r="AB10" i="29"/>
  <c r="M32" i="28"/>
  <c r="AB32" i="28"/>
  <c r="M33" i="28"/>
  <c r="AB33" i="28"/>
  <c r="M34" i="28"/>
  <c r="AB34" i="28"/>
  <c r="M35" i="28"/>
  <c r="AB35" i="28"/>
  <c r="M36" i="28"/>
  <c r="AB36" i="28"/>
  <c r="M23" i="28"/>
  <c r="AB23" i="28"/>
  <c r="M24" i="28"/>
  <c r="AB24" i="28"/>
  <c r="M25" i="28"/>
  <c r="AB25" i="28"/>
  <c r="M26" i="28"/>
  <c r="AB26" i="28"/>
  <c r="M27" i="28"/>
  <c r="AB27" i="28"/>
  <c r="M14" i="28"/>
  <c r="AB14" i="28"/>
  <c r="M15" i="28"/>
  <c r="AB15" i="28"/>
  <c r="M16" i="28"/>
  <c r="AB16" i="28"/>
  <c r="M17" i="28"/>
  <c r="AB17" i="28"/>
  <c r="M18" i="28"/>
  <c r="AB18" i="28"/>
  <c r="M5" i="28"/>
  <c r="AB5" i="28"/>
  <c r="M6" i="28"/>
  <c r="AB6" i="28"/>
  <c r="M7" i="28"/>
  <c r="AB7" i="28"/>
  <c r="M8" i="28"/>
  <c r="AB8" i="28"/>
  <c r="M9" i="28"/>
  <c r="AB9" i="28"/>
  <c r="M41" i="27"/>
  <c r="AB41" i="27"/>
  <c r="M42" i="27"/>
  <c r="AB42" i="27"/>
  <c r="M43" i="27"/>
  <c r="AB43" i="27"/>
  <c r="M44" i="27"/>
  <c r="AB44" i="27"/>
  <c r="M45" i="27"/>
  <c r="AB45" i="27"/>
  <c r="M32" i="27"/>
  <c r="AB32" i="27"/>
  <c r="M33" i="27"/>
  <c r="AB33" i="27"/>
  <c r="M34" i="27"/>
  <c r="AB34" i="27"/>
  <c r="M35" i="27"/>
  <c r="AB35" i="27"/>
  <c r="M36" i="27"/>
  <c r="AB36" i="27"/>
  <c r="M23" i="27"/>
  <c r="AB23" i="27"/>
  <c r="M24" i="27"/>
  <c r="AB24" i="27"/>
  <c r="M25" i="27"/>
  <c r="AB25" i="27"/>
  <c r="M26" i="27"/>
  <c r="AB26" i="27"/>
  <c r="M27" i="27"/>
  <c r="AB27" i="27"/>
  <c r="M14" i="27"/>
  <c r="AB14" i="27"/>
  <c r="M15" i="27"/>
  <c r="AB15" i="27"/>
  <c r="M16" i="27"/>
  <c r="AB16" i="27"/>
  <c r="M17" i="27"/>
  <c r="AB17" i="27"/>
  <c r="M18" i="27"/>
  <c r="AB18" i="27"/>
  <c r="AB5" i="27"/>
  <c r="M5" i="27"/>
  <c r="M6" i="27"/>
  <c r="AB6" i="27"/>
  <c r="M7" i="27"/>
  <c r="AB7" i="27"/>
  <c r="M8" i="27"/>
  <c r="AB8" i="27"/>
  <c r="M9" i="27"/>
  <c r="AB9" i="27"/>
  <c r="M32" i="26" l="1"/>
  <c r="AB32" i="26"/>
  <c r="M33" i="26"/>
  <c r="AB33" i="26"/>
  <c r="M34" i="26"/>
  <c r="AB34" i="26"/>
  <c r="M35" i="26"/>
  <c r="AB35" i="26"/>
  <c r="M36" i="26"/>
  <c r="AB36" i="26"/>
  <c r="M23" i="26"/>
  <c r="AB23" i="26"/>
  <c r="M24" i="26"/>
  <c r="AB24" i="26"/>
  <c r="M25" i="26"/>
  <c r="AB25" i="26"/>
  <c r="M26" i="26"/>
  <c r="AB26" i="26"/>
  <c r="M27" i="26"/>
  <c r="AB27" i="26"/>
  <c r="M14" i="26"/>
  <c r="AB14" i="26"/>
  <c r="M15" i="26"/>
  <c r="AB15" i="26"/>
  <c r="M16" i="26"/>
  <c r="AB16" i="26"/>
  <c r="M17" i="26"/>
  <c r="AB17" i="26"/>
  <c r="M18" i="26"/>
  <c r="AB18" i="26"/>
  <c r="AB6" i="26"/>
  <c r="M7" i="26"/>
  <c r="AB7" i="26"/>
  <c r="M8" i="26"/>
  <c r="AB8" i="26"/>
  <c r="M9" i="26"/>
  <c r="AB9" i="26"/>
</calcChain>
</file>

<file path=xl/sharedStrings.xml><?xml version="1.0" encoding="utf-8"?>
<sst xmlns="http://schemas.openxmlformats.org/spreadsheetml/2006/main" count="1539" uniqueCount="81">
  <si>
    <t>4135 (A)</t>
  </si>
  <si>
    <t>2294 (A)</t>
  </si>
  <si>
    <t>4336 (A)</t>
  </si>
  <si>
    <t>3234 (A)</t>
  </si>
  <si>
    <t>6885 (A)</t>
  </si>
  <si>
    <t xml:space="preserve">9966 (A) </t>
  </si>
  <si>
    <t xml:space="preserve">9702 (A) </t>
  </si>
  <si>
    <t>3087 (A)</t>
  </si>
  <si>
    <t xml:space="preserve">8683 (A) </t>
  </si>
  <si>
    <t>3539 (N)</t>
  </si>
  <si>
    <t>9067 (N)</t>
  </si>
  <si>
    <t>6123 (N)</t>
  </si>
  <si>
    <t>4278 (N)</t>
  </si>
  <si>
    <t>1120 (N)</t>
  </si>
  <si>
    <t xml:space="preserve">3947 (N) </t>
  </si>
  <si>
    <t xml:space="preserve">9478 (N) </t>
  </si>
  <si>
    <t xml:space="preserve">7103 (N) </t>
  </si>
  <si>
    <t>5270 (A)</t>
  </si>
  <si>
    <t>Anti-inflammatory</t>
  </si>
  <si>
    <t>DEX 3x10^-8 M</t>
  </si>
  <si>
    <t>DEX 0 M</t>
  </si>
  <si>
    <t xml:space="preserve">5346 (N) </t>
  </si>
  <si>
    <t>7397 (N)</t>
  </si>
  <si>
    <t>4029 (A)</t>
  </si>
  <si>
    <t>9432 (A)</t>
  </si>
  <si>
    <t>2547 (N)</t>
  </si>
  <si>
    <t>9505 (N)</t>
  </si>
  <si>
    <t>5416 (N)</t>
  </si>
  <si>
    <t>7981 (N)</t>
  </si>
  <si>
    <t xml:space="preserve"> 5346 (N) </t>
  </si>
  <si>
    <t>Mean (A)</t>
  </si>
  <si>
    <t>Mean (N)</t>
  </si>
  <si>
    <t>LPS-induced TNF [pg/ml]</t>
  </si>
  <si>
    <t>LPS-induced IL-6 [pg/ml]</t>
  </si>
  <si>
    <t>LPS-induced IL-10 [pg/ml]</t>
  </si>
  <si>
    <t>R848-induced TNF [pg/ml]</t>
  </si>
  <si>
    <t>LPS/ATP-induced TNF [pg/ml]</t>
  </si>
  <si>
    <t>R848-induced IL-6 [pg/ml]</t>
  </si>
  <si>
    <t>LPS/ATP-induced IL-6 [pg/ml]</t>
  </si>
  <si>
    <t>R848-induced IL-10 [pg/ml]</t>
  </si>
  <si>
    <t>LPS/ATP-induced IL-10 [pg/ml]</t>
  </si>
  <si>
    <t>LPS-induced culture supernatant cytokine concentrations [in pg/ml] in whole newborn (N) and adult (A) blood in response to increasing concentrations of PTX</t>
  </si>
  <si>
    <r>
      <t>LPS-induced IL-1</t>
    </r>
    <r>
      <rPr>
        <b/>
        <sz val="11"/>
        <rFont val="Calibri"/>
        <family val="2"/>
      </rPr>
      <t>β</t>
    </r>
    <r>
      <rPr>
        <b/>
        <sz val="11"/>
        <rFont val="Calibri"/>
        <family val="2"/>
        <scheme val="minor"/>
      </rPr>
      <t xml:space="preserve"> [pg/ml]</t>
    </r>
  </si>
  <si>
    <t>R848-induced culture supernatant cytokine concentrations [in pg/ml] in whole newborn (N) and adult (A) blood in response to increasing concentrations of PTX</t>
  </si>
  <si>
    <r>
      <t>R848-induced IL-1</t>
    </r>
    <r>
      <rPr>
        <b/>
        <sz val="11"/>
        <rFont val="Calibri"/>
        <family val="2"/>
      </rPr>
      <t>β</t>
    </r>
    <r>
      <rPr>
        <b/>
        <sz val="11"/>
        <rFont val="Calibri"/>
        <family val="2"/>
        <scheme val="minor"/>
      </rPr>
      <t xml:space="preserve"> [pg/ml]</t>
    </r>
  </si>
  <si>
    <r>
      <t>R848-induced IFN</t>
    </r>
    <r>
      <rPr>
        <b/>
        <sz val="11"/>
        <rFont val="Calibri"/>
        <family val="2"/>
      </rPr>
      <t>α</t>
    </r>
    <r>
      <rPr>
        <b/>
        <sz val="11"/>
        <rFont val="Calibri"/>
        <family val="2"/>
        <scheme val="minor"/>
      </rPr>
      <t xml:space="preserve"> [pg/ml]</t>
    </r>
  </si>
  <si>
    <t>LPS/ATP-induced culture supernatant cytokine concentrations [in pg/ml] in whole newborn (N) and adult (A) blood in response to increasing concentrations of PTX</t>
  </si>
  <si>
    <r>
      <t>LPS/ATP-induced IL-1</t>
    </r>
    <r>
      <rPr>
        <b/>
        <sz val="11"/>
        <rFont val="Calibri"/>
        <family val="2"/>
      </rPr>
      <t>β</t>
    </r>
    <r>
      <rPr>
        <b/>
        <sz val="11"/>
        <rFont val="Calibri"/>
        <family val="2"/>
        <scheme val="minor"/>
      </rPr>
      <t xml:space="preserve"> [pg/ml]</t>
    </r>
  </si>
  <si>
    <t>LPS-induced culture supernatant cytokine concentrations [in pg/ml] in whole newborn (N) and adult (A) blood in response to increasing concentrations of DEX</t>
  </si>
  <si>
    <t>DEX 10^-10 M</t>
  </si>
  <si>
    <t>DEX 10^-9 M</t>
  </si>
  <si>
    <t>DEX 10^-8 M</t>
  </si>
  <si>
    <t>DEX 10^-7 M</t>
  </si>
  <si>
    <t>R848-induced culture supernatant cytokine concentrations [in pg/ml] in whole newborn (N) and adult (A) blood in response to increasing concentrations of DEX</t>
  </si>
  <si>
    <t>LPS/ATP-induced culture supernatant cytokine concentrations [in pg/ml] in whole newborn (N) and adult (A) blood in response to increasing concentrations of DEX</t>
  </si>
  <si>
    <t>LPS-induced culture supernatant cytokine concentrations [in pg/ml] in whole newborn (N) and adult (A) blood in response to increasing concentrations of AZI</t>
  </si>
  <si>
    <r>
      <t xml:space="preserve">AZI 0 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</t>
    </r>
  </si>
  <si>
    <r>
      <t xml:space="preserve">AZI 2.5 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</t>
    </r>
  </si>
  <si>
    <r>
      <t xml:space="preserve">AZI 5 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</t>
    </r>
  </si>
  <si>
    <r>
      <t xml:space="preserve">AZI 10 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</t>
    </r>
  </si>
  <si>
    <r>
      <t xml:space="preserve">AZI 20 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</t>
    </r>
  </si>
  <si>
    <t>R848-induced culture supernatant cytokine concentrations [in pg/ml] in whole newborn (N) and adult (A) blood in response to increasing concentrations of AZI</t>
  </si>
  <si>
    <t>LPS/ATP-induced culture supernatant cytokine concentrations [in pg/ml] in whole newborn (N) and adult (A) blood in response to increasing concentrations of AZI</t>
  </si>
  <si>
    <r>
      <t xml:space="preserve">PTX 0 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</t>
    </r>
  </si>
  <si>
    <r>
      <t xml:space="preserve">PTX 50 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</t>
    </r>
  </si>
  <si>
    <r>
      <t xml:space="preserve">PTX 100 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</t>
    </r>
  </si>
  <si>
    <r>
      <t xml:space="preserve">PTX 200 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</t>
    </r>
  </si>
  <si>
    <r>
      <t xml:space="preserve">PTX 400 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</t>
    </r>
  </si>
  <si>
    <t>ID#</t>
  </si>
  <si>
    <t>SEM (N)</t>
  </si>
  <si>
    <t>SEM (A)</t>
  </si>
  <si>
    <r>
      <t xml:space="preserve">PTX 0 </t>
    </r>
    <r>
      <rPr>
        <b/>
        <sz val="11"/>
        <rFont val="Calibri"/>
        <family val="2"/>
      </rPr>
      <t>µ</t>
    </r>
    <r>
      <rPr>
        <b/>
        <sz val="11"/>
        <rFont val="Calibri"/>
        <family val="2"/>
        <scheme val="minor"/>
      </rPr>
      <t>M</t>
    </r>
  </si>
  <si>
    <r>
      <t xml:space="preserve">PTX 50 </t>
    </r>
    <r>
      <rPr>
        <b/>
        <sz val="11"/>
        <rFont val="Calibri"/>
        <family val="2"/>
      </rPr>
      <t>µ</t>
    </r>
    <r>
      <rPr>
        <b/>
        <sz val="11"/>
        <rFont val="Calibri"/>
        <family val="2"/>
        <scheme val="minor"/>
      </rPr>
      <t>M</t>
    </r>
  </si>
  <si>
    <r>
      <t xml:space="preserve">PTX 100 </t>
    </r>
    <r>
      <rPr>
        <b/>
        <sz val="11"/>
        <rFont val="Calibri"/>
        <family val="2"/>
      </rPr>
      <t>µ</t>
    </r>
    <r>
      <rPr>
        <b/>
        <sz val="11"/>
        <rFont val="Calibri"/>
        <family val="2"/>
        <scheme val="minor"/>
      </rPr>
      <t>M</t>
    </r>
  </si>
  <si>
    <r>
      <t xml:space="preserve">PTX 200 </t>
    </r>
    <r>
      <rPr>
        <b/>
        <sz val="11"/>
        <rFont val="Calibri"/>
        <family val="2"/>
      </rPr>
      <t>µ</t>
    </r>
    <r>
      <rPr>
        <b/>
        <sz val="11"/>
        <rFont val="Calibri"/>
        <family val="2"/>
        <scheme val="minor"/>
      </rPr>
      <t>M</t>
    </r>
  </si>
  <si>
    <r>
      <t xml:space="preserve">PTX 400 </t>
    </r>
    <r>
      <rPr>
        <b/>
        <sz val="11"/>
        <rFont val="Calibri"/>
        <family val="2"/>
      </rPr>
      <t>µ</t>
    </r>
    <r>
      <rPr>
        <b/>
        <sz val="11"/>
        <rFont val="Calibri"/>
        <family val="2"/>
        <scheme val="minor"/>
      </rPr>
      <t>M</t>
    </r>
  </si>
  <si>
    <r>
      <t xml:space="preserve">AZI 0 </t>
    </r>
    <r>
      <rPr>
        <b/>
        <sz val="11"/>
        <rFont val="Calibri"/>
        <family val="2"/>
      </rPr>
      <t>µ</t>
    </r>
    <r>
      <rPr>
        <b/>
        <sz val="11"/>
        <rFont val="Calibri"/>
        <family val="2"/>
        <scheme val="minor"/>
      </rPr>
      <t>M</t>
    </r>
  </si>
  <si>
    <r>
      <t xml:space="preserve">AZI 2.5 </t>
    </r>
    <r>
      <rPr>
        <b/>
        <sz val="11"/>
        <rFont val="Calibri"/>
        <family val="2"/>
      </rPr>
      <t>µ</t>
    </r>
    <r>
      <rPr>
        <b/>
        <sz val="11"/>
        <rFont val="Calibri"/>
        <family val="2"/>
        <scheme val="minor"/>
      </rPr>
      <t>M</t>
    </r>
  </si>
  <si>
    <r>
      <t xml:space="preserve">AZI 5 </t>
    </r>
    <r>
      <rPr>
        <b/>
        <sz val="11"/>
        <rFont val="Calibri"/>
        <family val="2"/>
      </rPr>
      <t>µ</t>
    </r>
    <r>
      <rPr>
        <b/>
        <sz val="11"/>
        <rFont val="Calibri"/>
        <family val="2"/>
        <scheme val="minor"/>
      </rPr>
      <t>M</t>
    </r>
  </si>
  <si>
    <r>
      <t xml:space="preserve">AZI 10 </t>
    </r>
    <r>
      <rPr>
        <b/>
        <sz val="11"/>
        <rFont val="Calibri"/>
        <family val="2"/>
      </rPr>
      <t>µ</t>
    </r>
    <r>
      <rPr>
        <b/>
        <sz val="11"/>
        <rFont val="Calibri"/>
        <family val="2"/>
        <scheme val="minor"/>
      </rPr>
      <t>M</t>
    </r>
  </si>
  <si>
    <r>
      <t xml:space="preserve">AZI 20 </t>
    </r>
    <r>
      <rPr>
        <b/>
        <sz val="11"/>
        <rFont val="Calibri"/>
        <family val="2"/>
      </rPr>
      <t>µ</t>
    </r>
    <r>
      <rPr>
        <b/>
        <sz val="11"/>
        <rFont val="Calibri"/>
        <family val="2"/>
        <scheme val="minor"/>
      </rPr>
      <t>M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#,##0.0"/>
  </numFmts>
  <fonts count="8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1"/>
      <name val="Calibri"/>
      <family val="2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164" fontId="2" fillId="0" borderId="0" xfId="0" applyNumberFormat="1" applyFont="1" applyFill="1" applyAlignment="1">
      <alignment horizontal="right"/>
    </xf>
    <xf numFmtId="164" fontId="1" fillId="0" borderId="0" xfId="0" applyNumberFormat="1" applyFont="1" applyFill="1"/>
    <xf numFmtId="164" fontId="0" fillId="0" borderId="0" xfId="0" applyNumberFormat="1" applyFill="1"/>
    <xf numFmtId="164" fontId="3" fillId="0" borderId="0" xfId="0" applyNumberFormat="1" applyFont="1" applyFill="1"/>
    <xf numFmtId="164" fontId="0" fillId="0" borderId="0" xfId="0" applyNumberFormat="1" applyFont="1" applyFill="1"/>
    <xf numFmtId="164" fontId="2" fillId="0" borderId="0" xfId="0" applyNumberFormat="1" applyFont="1" applyFill="1"/>
    <xf numFmtId="165" fontId="1" fillId="0" borderId="0" xfId="0" applyNumberFormat="1" applyFont="1" applyFill="1"/>
    <xf numFmtId="165" fontId="2" fillId="0" borderId="0" xfId="0" applyNumberFormat="1" applyFont="1" applyFill="1"/>
    <xf numFmtId="164" fontId="2" fillId="0" borderId="0" xfId="0" applyNumberFormat="1" applyFont="1" applyFill="1" applyAlignment="1">
      <alignment horizontal="left"/>
    </xf>
    <xf numFmtId="164" fontId="2" fillId="0" borderId="0" xfId="0" applyNumberFormat="1" applyFont="1" applyFill="1" applyAlignment="1">
      <alignment horizontal="center"/>
    </xf>
    <xf numFmtId="165" fontId="2" fillId="0" borderId="0" xfId="0" applyNumberFormat="1" applyFont="1" applyFill="1" applyAlignment="1">
      <alignment horizontal="left"/>
    </xf>
    <xf numFmtId="165" fontId="0" fillId="0" borderId="0" xfId="0" applyNumberFormat="1" applyFill="1"/>
    <xf numFmtId="165" fontId="2" fillId="0" borderId="0" xfId="0" applyNumberFormat="1" applyFont="1" applyFill="1" applyAlignment="1">
      <alignment horizontal="center"/>
    </xf>
    <xf numFmtId="165" fontId="3" fillId="0" borderId="0" xfId="0" applyNumberFormat="1" applyFont="1" applyFill="1" applyAlignment="1">
      <alignment horizontal="center"/>
    </xf>
    <xf numFmtId="165" fontId="3" fillId="0" borderId="0" xfId="0" applyNumberFormat="1" applyFont="1" applyFill="1" applyAlignment="1">
      <alignment horizontal="right"/>
    </xf>
    <xf numFmtId="165" fontId="2" fillId="0" borderId="0" xfId="0" applyNumberFormat="1" applyFont="1" applyFill="1" applyAlignment="1">
      <alignment horizontal="right"/>
    </xf>
    <xf numFmtId="165" fontId="3" fillId="0" borderId="0" xfId="0" applyNumberFormat="1" applyFont="1" applyFill="1"/>
    <xf numFmtId="165" fontId="0" fillId="0" borderId="0" xfId="0" applyNumberFormat="1" applyFont="1" applyFill="1"/>
    <xf numFmtId="165" fontId="0" fillId="0" borderId="0" xfId="0" applyNumberFormat="1"/>
    <xf numFmtId="165" fontId="1" fillId="0" borderId="0" xfId="0" applyNumberFormat="1" applyFont="1" applyFill="1" applyAlignment="1">
      <alignment horizontal="right"/>
    </xf>
    <xf numFmtId="165" fontId="3" fillId="0" borderId="0" xfId="0" applyNumberFormat="1" applyFont="1"/>
    <xf numFmtId="165" fontId="0" fillId="0" borderId="0" xfId="0" applyNumberFormat="1" applyFont="1" applyFill="1" applyAlignment="1">
      <alignment horizontal="right"/>
    </xf>
    <xf numFmtId="165" fontId="1" fillId="0" borderId="0" xfId="0" applyNumberFormat="1" applyFont="1"/>
    <xf numFmtId="165" fontId="2" fillId="0" borderId="0" xfId="0" applyNumberFormat="1" applyFont="1"/>
    <xf numFmtId="165" fontId="7" fillId="0" borderId="0" xfId="0" applyNumberFormat="1" applyFont="1" applyFill="1"/>
    <xf numFmtId="165" fontId="6" fillId="0" borderId="0" xfId="0" applyNumberFormat="1" applyFont="1" applyFill="1"/>
    <xf numFmtId="164" fontId="1" fillId="0" borderId="0" xfId="0" applyNumberFormat="1" applyFont="1"/>
    <xf numFmtId="164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9"/>
  <sheetViews>
    <sheetView tabSelected="1" zoomScale="80" zoomScaleNormal="80" workbookViewId="0">
      <selection activeCell="H45" sqref="H45"/>
    </sheetView>
  </sheetViews>
  <sheetFormatPr defaultRowHeight="15" x14ac:dyDescent="0.25"/>
  <cols>
    <col min="1" max="1" width="24" style="12" customWidth="1"/>
    <col min="2" max="2" width="4.28515625" style="19" bestFit="1" customWidth="1"/>
    <col min="3" max="13" width="9.140625" style="12"/>
    <col min="14" max="14" width="8.5703125" style="12" bestFit="1" customWidth="1"/>
    <col min="15" max="15" width="9.140625" style="19"/>
    <col min="16" max="16" width="24" style="12" customWidth="1"/>
    <col min="17" max="17" width="4.28515625" style="19" bestFit="1" customWidth="1"/>
    <col min="18" max="28" width="9.140625" style="12"/>
    <col min="29" max="29" width="8.42578125" style="12" bestFit="1" customWidth="1"/>
    <col min="30" max="30" width="9.140625" style="19"/>
    <col min="31" max="31" width="9.140625" style="18"/>
    <col min="32" max="16384" width="9.140625" style="12"/>
  </cols>
  <sheetData>
    <row r="1" spans="1:31" x14ac:dyDescent="0.25">
      <c r="A1" s="11" t="s">
        <v>41</v>
      </c>
      <c r="P1" s="11"/>
    </row>
    <row r="3" spans="1:31" s="7" customFormat="1" x14ac:dyDescent="0.25">
      <c r="A3" s="13" t="s">
        <v>32</v>
      </c>
      <c r="C3" s="20"/>
      <c r="D3" s="20"/>
      <c r="E3" s="20"/>
      <c r="F3" s="20"/>
      <c r="G3" s="20"/>
      <c r="H3" s="20"/>
      <c r="I3" s="20"/>
      <c r="J3" s="20"/>
      <c r="K3" s="20"/>
      <c r="L3" s="20"/>
      <c r="P3" s="13" t="s">
        <v>32</v>
      </c>
      <c r="R3" s="20"/>
      <c r="S3" s="20"/>
      <c r="T3" s="20"/>
      <c r="U3" s="20"/>
      <c r="V3" s="20"/>
      <c r="W3" s="20"/>
      <c r="X3" s="20"/>
      <c r="Y3" s="20"/>
      <c r="Z3" s="20"/>
      <c r="AA3" s="20"/>
    </row>
    <row r="4" spans="1:31" x14ac:dyDescent="0.25">
      <c r="A4" s="14" t="s">
        <v>18</v>
      </c>
      <c r="B4" s="21" t="s">
        <v>68</v>
      </c>
      <c r="C4" s="15" t="s">
        <v>9</v>
      </c>
      <c r="D4" s="15" t="s">
        <v>10</v>
      </c>
      <c r="E4" s="15" t="s">
        <v>11</v>
      </c>
      <c r="F4" s="16" t="s">
        <v>12</v>
      </c>
      <c r="G4" s="16" t="s">
        <v>28</v>
      </c>
      <c r="H4" s="16" t="s">
        <v>29</v>
      </c>
      <c r="I4" s="16" t="s">
        <v>13</v>
      </c>
      <c r="J4" s="16" t="s">
        <v>14</v>
      </c>
      <c r="K4" s="16" t="s">
        <v>15</v>
      </c>
      <c r="L4" s="16" t="s">
        <v>16</v>
      </c>
      <c r="M4" s="16" t="s">
        <v>31</v>
      </c>
      <c r="N4" s="16" t="s">
        <v>69</v>
      </c>
      <c r="P4" s="14" t="s">
        <v>18</v>
      </c>
      <c r="Q4" s="21" t="s">
        <v>68</v>
      </c>
      <c r="R4" s="15" t="s">
        <v>0</v>
      </c>
      <c r="S4" s="16" t="s">
        <v>1</v>
      </c>
      <c r="T4" s="16" t="s">
        <v>17</v>
      </c>
      <c r="U4" s="16" t="s">
        <v>2</v>
      </c>
      <c r="V4" s="16" t="s">
        <v>3</v>
      </c>
      <c r="W4" s="16" t="s">
        <v>4</v>
      </c>
      <c r="X4" s="16" t="s">
        <v>5</v>
      </c>
      <c r="Y4" s="16" t="s">
        <v>6</v>
      </c>
      <c r="Z4" s="16" t="s">
        <v>7</v>
      </c>
      <c r="AA4" s="16" t="s">
        <v>8</v>
      </c>
      <c r="AB4" s="16" t="s">
        <v>30</v>
      </c>
      <c r="AC4" s="16" t="s">
        <v>70</v>
      </c>
      <c r="AE4" s="22"/>
    </row>
    <row r="5" spans="1:31" s="17" customFormat="1" x14ac:dyDescent="0.25">
      <c r="A5" s="14" t="s">
        <v>63</v>
      </c>
      <c r="C5" s="17">
        <v>6423.32</v>
      </c>
      <c r="D5" s="17">
        <v>2592.73</v>
      </c>
      <c r="E5" s="17">
        <v>3196.8649999999998</v>
      </c>
      <c r="F5" s="17">
        <v>2035.085</v>
      </c>
      <c r="G5" s="17">
        <v>2588.4</v>
      </c>
      <c r="H5" s="8">
        <v>3017.83</v>
      </c>
      <c r="I5" s="8">
        <v>3400.3249999999998</v>
      </c>
      <c r="J5" s="8">
        <v>3622.3</v>
      </c>
      <c r="K5" s="8">
        <v>4404.1499999999996</v>
      </c>
      <c r="L5" s="8">
        <v>1863.085</v>
      </c>
      <c r="M5" s="17">
        <f>AVERAGE(C5:L5)</f>
        <v>3314.4090000000006</v>
      </c>
      <c r="N5" s="17">
        <v>419.62599845563477</v>
      </c>
      <c r="P5" s="14" t="s">
        <v>63</v>
      </c>
      <c r="R5" s="17">
        <v>7538.26</v>
      </c>
      <c r="S5" s="17">
        <v>4192.2950000000001</v>
      </c>
      <c r="T5" s="17">
        <v>4979.1350000000002</v>
      </c>
      <c r="U5" s="17">
        <v>4131.665</v>
      </c>
      <c r="V5" s="17">
        <v>5905.87</v>
      </c>
      <c r="W5" s="8">
        <v>3269.2200000000003</v>
      </c>
      <c r="X5" s="8">
        <v>7009.4250000000002</v>
      </c>
      <c r="Y5" s="8">
        <v>7013.12</v>
      </c>
      <c r="Z5" s="8">
        <v>5935.77</v>
      </c>
      <c r="AA5" s="8">
        <v>5684.2049999999999</v>
      </c>
      <c r="AB5" s="17">
        <f>AVERAGE(R5:AA5)</f>
        <v>5565.8965000000007</v>
      </c>
      <c r="AC5" s="17">
        <v>445.94028665035921</v>
      </c>
      <c r="AE5" s="18"/>
    </row>
    <row r="6" spans="1:31" x14ac:dyDescent="0.25">
      <c r="A6" s="14" t="s">
        <v>64</v>
      </c>
      <c r="C6" s="12">
        <v>2873.7749999999996</v>
      </c>
      <c r="D6" s="18">
        <v>1090.7</v>
      </c>
      <c r="E6" s="12">
        <v>1249.74</v>
      </c>
      <c r="F6" s="12">
        <v>618.13</v>
      </c>
      <c r="G6" s="12">
        <v>1379.35</v>
      </c>
      <c r="H6" s="7">
        <v>612.93000000000006</v>
      </c>
      <c r="I6" s="7">
        <v>1111.2950000000001</v>
      </c>
      <c r="J6" s="7">
        <v>1015.625</v>
      </c>
      <c r="K6" s="7">
        <v>1479.5450000000001</v>
      </c>
      <c r="L6" s="7">
        <v>714.31500000000005</v>
      </c>
      <c r="M6" s="18">
        <f>AVERAGE(C6:L6)</f>
        <v>1214.5405000000001</v>
      </c>
      <c r="N6" s="18">
        <v>207.76903295680404</v>
      </c>
      <c r="P6" s="14" t="s">
        <v>64</v>
      </c>
      <c r="R6" s="12">
        <v>5470.32</v>
      </c>
      <c r="S6" s="12">
        <v>2065.23</v>
      </c>
      <c r="T6" s="12">
        <v>2653.7550000000001</v>
      </c>
      <c r="U6" s="12">
        <v>1797.3000000000002</v>
      </c>
      <c r="V6" s="12">
        <v>3485.2350000000001</v>
      </c>
      <c r="W6" s="7">
        <v>1573.635</v>
      </c>
      <c r="X6" s="7">
        <v>5928.9650000000001</v>
      </c>
      <c r="Y6" s="7">
        <v>3736.2799999999997</v>
      </c>
      <c r="Z6" s="7">
        <v>2755.87</v>
      </c>
      <c r="AA6" s="7">
        <v>5843.66</v>
      </c>
      <c r="AB6" s="18">
        <f>AVERAGE(R6:AA6)</f>
        <v>3531.0250000000001</v>
      </c>
      <c r="AC6" s="18">
        <v>529.77656946269963</v>
      </c>
    </row>
    <row r="7" spans="1:31" x14ac:dyDescent="0.25">
      <c r="A7" s="14" t="s">
        <v>65</v>
      </c>
      <c r="C7" s="12">
        <v>1577.9450000000002</v>
      </c>
      <c r="D7" s="18">
        <v>357.61500000000001</v>
      </c>
      <c r="E7" s="12">
        <v>745.82</v>
      </c>
      <c r="F7" s="12">
        <v>275.61500000000001</v>
      </c>
      <c r="G7" s="12">
        <v>634.15499999999997</v>
      </c>
      <c r="H7" s="7">
        <v>333.76499999999999</v>
      </c>
      <c r="I7" s="7">
        <v>795.18999999999994</v>
      </c>
      <c r="J7" s="7">
        <v>593.04500000000007</v>
      </c>
      <c r="K7" s="7">
        <v>82.984999999999999</v>
      </c>
      <c r="L7" s="7">
        <v>363.21000000000004</v>
      </c>
      <c r="M7" s="18">
        <f>AVERAGE(C7:L7)</f>
        <v>575.93449999999996</v>
      </c>
      <c r="N7" s="18">
        <v>132.05191280000039</v>
      </c>
      <c r="P7" s="14" t="s">
        <v>65</v>
      </c>
      <c r="R7" s="12">
        <v>4546.5</v>
      </c>
      <c r="S7" s="12">
        <v>1597.25</v>
      </c>
      <c r="T7" s="12">
        <v>1410.095</v>
      </c>
      <c r="U7" s="12">
        <v>1190.3400000000001</v>
      </c>
      <c r="V7" s="12">
        <v>2059.7199999999998</v>
      </c>
      <c r="W7" s="7">
        <v>1695.34</v>
      </c>
      <c r="X7" s="7">
        <v>3668.5450000000001</v>
      </c>
      <c r="Y7" s="7">
        <v>2437.6999999999998</v>
      </c>
      <c r="Z7" s="7">
        <v>1597.66</v>
      </c>
      <c r="AA7" s="7">
        <v>3089.31</v>
      </c>
      <c r="AB7" s="18">
        <f>AVERAGE(R7:AA7)</f>
        <v>2329.2460000000001</v>
      </c>
      <c r="AC7" s="18">
        <v>349.39406922222702</v>
      </c>
    </row>
    <row r="8" spans="1:31" x14ac:dyDescent="0.25">
      <c r="A8" s="14" t="s">
        <v>66</v>
      </c>
      <c r="C8" s="12">
        <v>748.89</v>
      </c>
      <c r="D8" s="18">
        <v>356.89499999999998</v>
      </c>
      <c r="E8" s="12">
        <v>181.845</v>
      </c>
      <c r="F8" s="12">
        <v>88.41</v>
      </c>
      <c r="G8" s="12">
        <v>432.69499999999999</v>
      </c>
      <c r="H8" s="7">
        <v>155.185</v>
      </c>
      <c r="I8" s="7">
        <v>481.5</v>
      </c>
      <c r="J8" s="7">
        <v>220.32</v>
      </c>
      <c r="K8" s="7">
        <v>498.30500000000001</v>
      </c>
      <c r="L8" s="7">
        <v>228.185</v>
      </c>
      <c r="M8" s="18">
        <f>AVERAGE(C8:L8)</f>
        <v>339.22300000000001</v>
      </c>
      <c r="N8" s="18">
        <v>64.155932856335809</v>
      </c>
      <c r="P8" s="14" t="s">
        <v>66</v>
      </c>
      <c r="R8" s="12">
        <v>2496.2750000000001</v>
      </c>
      <c r="S8" s="12">
        <v>1008.36</v>
      </c>
      <c r="T8" s="12">
        <v>1151.5</v>
      </c>
      <c r="U8" s="12">
        <v>574.59999999999991</v>
      </c>
      <c r="V8" s="12">
        <v>1315.425</v>
      </c>
      <c r="W8" s="7">
        <v>430.88499999999999</v>
      </c>
      <c r="X8" s="7">
        <v>2552.7550000000001</v>
      </c>
      <c r="Y8" s="7">
        <v>1734.3150000000001</v>
      </c>
      <c r="Z8" s="7">
        <v>786.96</v>
      </c>
      <c r="AA8" s="7">
        <v>1432.42</v>
      </c>
      <c r="AB8" s="18">
        <f>AVERAGE(R8:AA8)</f>
        <v>1348.3495</v>
      </c>
      <c r="AC8" s="18">
        <v>231.78958261565356</v>
      </c>
    </row>
    <row r="9" spans="1:31" x14ac:dyDescent="0.25">
      <c r="A9" s="14" t="s">
        <v>67</v>
      </c>
      <c r="C9" s="12">
        <v>301.10000000000002</v>
      </c>
      <c r="D9" s="18">
        <v>96.69</v>
      </c>
      <c r="E9" s="12">
        <v>40.76</v>
      </c>
      <c r="F9" s="12">
        <v>53.864999999999995</v>
      </c>
      <c r="G9" s="12">
        <v>224</v>
      </c>
      <c r="H9" s="7">
        <v>53.155000000000001</v>
      </c>
      <c r="I9" s="7">
        <v>99.974999999999994</v>
      </c>
      <c r="J9" s="7">
        <v>131.32999999999998</v>
      </c>
      <c r="K9" s="7">
        <v>221.10500000000002</v>
      </c>
      <c r="L9" s="7">
        <v>150.69999999999999</v>
      </c>
      <c r="M9" s="18">
        <f>AVERAGE(C9:L9)</f>
        <v>137.268</v>
      </c>
      <c r="N9" s="18">
        <v>27.485325025871127</v>
      </c>
      <c r="P9" s="14" t="s">
        <v>67</v>
      </c>
      <c r="R9" s="12">
        <v>901.91500000000008</v>
      </c>
      <c r="S9" s="12">
        <v>548.5</v>
      </c>
      <c r="T9" s="12">
        <v>365.76</v>
      </c>
      <c r="U9" s="12">
        <v>170.16499999999999</v>
      </c>
      <c r="V9" s="12">
        <v>371.08000000000004</v>
      </c>
      <c r="W9" s="7">
        <v>286.875</v>
      </c>
      <c r="X9" s="7">
        <v>1173.7849999999999</v>
      </c>
      <c r="Y9" s="7">
        <v>666.375</v>
      </c>
      <c r="Z9" s="7">
        <v>308.44</v>
      </c>
      <c r="AA9" s="7">
        <v>326.14999999999998</v>
      </c>
      <c r="AB9" s="18">
        <f>AVERAGE(R9:AA9)</f>
        <v>511.90449999999993</v>
      </c>
      <c r="AC9" s="18">
        <v>99.995044645138975</v>
      </c>
    </row>
    <row r="12" spans="1:31" s="7" customFormat="1" x14ac:dyDescent="0.25">
      <c r="A12" s="13" t="s">
        <v>42</v>
      </c>
      <c r="C12" s="20"/>
      <c r="D12" s="20"/>
      <c r="E12" s="20"/>
      <c r="F12" s="20"/>
      <c r="G12" s="20"/>
      <c r="H12" s="20"/>
      <c r="I12" s="20"/>
      <c r="J12" s="20"/>
      <c r="K12" s="20"/>
      <c r="L12" s="20"/>
      <c r="P12" s="13" t="s">
        <v>42</v>
      </c>
      <c r="R12" s="20"/>
      <c r="S12" s="20"/>
      <c r="T12" s="20"/>
      <c r="U12" s="20"/>
      <c r="V12" s="20"/>
      <c r="W12" s="20"/>
      <c r="X12" s="20"/>
      <c r="Y12" s="20"/>
      <c r="Z12" s="20"/>
      <c r="AA12" s="20"/>
    </row>
    <row r="13" spans="1:31" x14ac:dyDescent="0.25">
      <c r="A13" s="14" t="s">
        <v>18</v>
      </c>
      <c r="B13" s="21" t="s">
        <v>68</v>
      </c>
      <c r="C13" s="15" t="s">
        <v>9</v>
      </c>
      <c r="D13" s="15" t="s">
        <v>10</v>
      </c>
      <c r="E13" s="15" t="s">
        <v>11</v>
      </c>
      <c r="F13" s="16" t="s">
        <v>12</v>
      </c>
      <c r="G13" s="16" t="s">
        <v>28</v>
      </c>
      <c r="H13" s="16" t="s">
        <v>29</v>
      </c>
      <c r="I13" s="16" t="s">
        <v>13</v>
      </c>
      <c r="J13" s="16" t="s">
        <v>14</v>
      </c>
      <c r="K13" s="16" t="s">
        <v>15</v>
      </c>
      <c r="L13" s="16" t="s">
        <v>16</v>
      </c>
      <c r="M13" s="16" t="s">
        <v>31</v>
      </c>
      <c r="N13" s="16" t="s">
        <v>69</v>
      </c>
      <c r="P13" s="14" t="s">
        <v>18</v>
      </c>
      <c r="Q13" s="21" t="s">
        <v>68</v>
      </c>
      <c r="R13" s="15" t="s">
        <v>0</v>
      </c>
      <c r="S13" s="16" t="s">
        <v>1</v>
      </c>
      <c r="T13" s="16" t="s">
        <v>17</v>
      </c>
      <c r="U13" s="16" t="s">
        <v>2</v>
      </c>
      <c r="V13" s="16" t="s">
        <v>3</v>
      </c>
      <c r="W13" s="16" t="s">
        <v>4</v>
      </c>
      <c r="X13" s="16" t="s">
        <v>5</v>
      </c>
      <c r="Y13" s="16" t="s">
        <v>6</v>
      </c>
      <c r="Z13" s="16" t="s">
        <v>7</v>
      </c>
      <c r="AA13" s="16" t="s">
        <v>8</v>
      </c>
      <c r="AB13" s="16" t="s">
        <v>30</v>
      </c>
      <c r="AC13" s="16" t="s">
        <v>70</v>
      </c>
      <c r="AE13" s="22"/>
    </row>
    <row r="14" spans="1:31" s="17" customFormat="1" x14ac:dyDescent="0.25">
      <c r="A14" s="14" t="s">
        <v>63</v>
      </c>
      <c r="C14" s="17">
        <v>2722.5</v>
      </c>
      <c r="D14" s="17">
        <v>1567.2199999999998</v>
      </c>
      <c r="E14" s="17">
        <v>1052.2349999999999</v>
      </c>
      <c r="F14" s="17">
        <v>1422.76</v>
      </c>
      <c r="G14" s="17">
        <v>1591.415</v>
      </c>
      <c r="H14" s="8">
        <v>2835.98</v>
      </c>
      <c r="I14" s="8">
        <v>1190.28</v>
      </c>
      <c r="J14" s="8">
        <v>2323.1</v>
      </c>
      <c r="K14" s="8">
        <v>2432.0550000000003</v>
      </c>
      <c r="L14" s="8">
        <v>513.78499999999997</v>
      </c>
      <c r="M14" s="17">
        <f>AVERAGE(C14:L14)</f>
        <v>1765.1329999999998</v>
      </c>
      <c r="N14" s="17">
        <v>245.1868927666315</v>
      </c>
      <c r="P14" s="14" t="s">
        <v>63</v>
      </c>
      <c r="R14" s="17">
        <v>1939.79</v>
      </c>
      <c r="S14" s="17">
        <v>1754.7849999999999</v>
      </c>
      <c r="T14" s="17">
        <v>6825.3374999999996</v>
      </c>
      <c r="U14" s="17">
        <v>1570.885</v>
      </c>
      <c r="V14" s="17">
        <v>3960.7749999999996</v>
      </c>
      <c r="W14" s="8">
        <v>2904.105</v>
      </c>
      <c r="X14" s="8">
        <v>6761.8950000000004</v>
      </c>
      <c r="Y14" s="8">
        <v>2001.7550000000001</v>
      </c>
      <c r="Z14" s="8">
        <v>3011.4549999999999</v>
      </c>
      <c r="AA14" s="8">
        <v>1966.7799999999997</v>
      </c>
      <c r="AB14" s="17">
        <f>AVERAGE(R14:AA14)</f>
        <v>3269.7562499999999</v>
      </c>
      <c r="AC14" s="17">
        <v>630.43903817049602</v>
      </c>
      <c r="AE14" s="18"/>
    </row>
    <row r="15" spans="1:31" x14ac:dyDescent="0.25">
      <c r="A15" s="14" t="s">
        <v>64</v>
      </c>
      <c r="C15" s="12">
        <v>1780.77</v>
      </c>
      <c r="D15" s="18">
        <v>1062.05</v>
      </c>
      <c r="E15" s="18">
        <v>596.26</v>
      </c>
      <c r="F15" s="12">
        <v>1002.94</v>
      </c>
      <c r="G15" s="12">
        <v>1520.19</v>
      </c>
      <c r="H15" s="7">
        <v>1407.415</v>
      </c>
      <c r="I15" s="7">
        <v>860.91499999999996</v>
      </c>
      <c r="J15" s="7">
        <v>1612.3150000000001</v>
      </c>
      <c r="K15" s="7">
        <v>1848.97</v>
      </c>
      <c r="L15" s="7">
        <v>339.65</v>
      </c>
      <c r="M15" s="18">
        <f>AVERAGE(C15:L15)</f>
        <v>1203.1475</v>
      </c>
      <c r="N15" s="18">
        <v>161.63912676812222</v>
      </c>
      <c r="P15" s="14" t="s">
        <v>64</v>
      </c>
      <c r="R15" s="12">
        <v>1498.365</v>
      </c>
      <c r="S15" s="12">
        <v>953.31</v>
      </c>
      <c r="T15" s="12">
        <v>4733.6149999999998</v>
      </c>
      <c r="U15" s="12">
        <v>1112.04</v>
      </c>
      <c r="V15" s="12">
        <v>3473.855</v>
      </c>
      <c r="W15" s="7">
        <v>1930.5650000000001</v>
      </c>
      <c r="X15" s="7">
        <v>6436.2550000000001</v>
      </c>
      <c r="Y15" s="7">
        <v>1540.9449999999999</v>
      </c>
      <c r="Z15" s="7">
        <v>2567.63</v>
      </c>
      <c r="AA15" s="7">
        <v>1779.5900000000001</v>
      </c>
      <c r="AB15" s="18">
        <f>AVERAGE(R15:AA15)</f>
        <v>2602.6170000000002</v>
      </c>
      <c r="AC15" s="18">
        <v>561.89948839786086</v>
      </c>
    </row>
    <row r="16" spans="1:31" x14ac:dyDescent="0.25">
      <c r="A16" s="14" t="s">
        <v>65</v>
      </c>
      <c r="C16" s="12">
        <v>1184.77</v>
      </c>
      <c r="D16" s="18">
        <v>825.1</v>
      </c>
      <c r="E16" s="18">
        <v>423.27</v>
      </c>
      <c r="F16" s="12">
        <v>736.31500000000005</v>
      </c>
      <c r="G16" s="12">
        <v>1124.085</v>
      </c>
      <c r="H16" s="7">
        <v>1153.74</v>
      </c>
      <c r="I16" s="7">
        <v>804.07500000000005</v>
      </c>
      <c r="J16" s="7">
        <v>1191.71</v>
      </c>
      <c r="K16" s="7">
        <v>1628.3050000000001</v>
      </c>
      <c r="L16" s="7">
        <v>299.02499999999998</v>
      </c>
      <c r="M16" s="18">
        <f>AVERAGE(C16:L16)</f>
        <v>937.03949999999986</v>
      </c>
      <c r="N16" s="18">
        <v>125.9427787891744</v>
      </c>
      <c r="P16" s="14" t="s">
        <v>65</v>
      </c>
      <c r="R16" s="12">
        <v>1600.72</v>
      </c>
      <c r="S16" s="12">
        <v>960.83999999999992</v>
      </c>
      <c r="T16" s="12">
        <v>3125.2550000000001</v>
      </c>
      <c r="U16" s="12">
        <v>1065.81</v>
      </c>
      <c r="V16" s="12">
        <v>3296.5299999999997</v>
      </c>
      <c r="W16" s="7">
        <v>1499.825</v>
      </c>
      <c r="X16" s="7">
        <v>4479.2449999999999</v>
      </c>
      <c r="Y16" s="7">
        <v>1251.1750000000002</v>
      </c>
      <c r="Z16" s="7">
        <v>1745.1849999999999</v>
      </c>
      <c r="AA16" s="7">
        <v>1382.32</v>
      </c>
      <c r="AB16" s="18">
        <f>AVERAGE(R16:AA16)</f>
        <v>2040.6904999999999</v>
      </c>
      <c r="AC16" s="18">
        <v>371.88184527440239</v>
      </c>
    </row>
    <row r="17" spans="1:31" x14ac:dyDescent="0.25">
      <c r="A17" s="14" t="s">
        <v>66</v>
      </c>
      <c r="C17" s="12">
        <v>991.54500000000007</v>
      </c>
      <c r="D17" s="18">
        <v>764.755</v>
      </c>
      <c r="E17" s="18">
        <v>368.73500000000001</v>
      </c>
      <c r="F17" s="12">
        <v>642.27</v>
      </c>
      <c r="G17" s="12">
        <v>1102.9299999999998</v>
      </c>
      <c r="H17" s="7">
        <v>1183.96</v>
      </c>
      <c r="I17" s="7">
        <v>849.54</v>
      </c>
      <c r="J17" s="7">
        <v>905.37</v>
      </c>
      <c r="K17" s="7">
        <v>1607.0150000000001</v>
      </c>
      <c r="L17" s="7">
        <v>330.935</v>
      </c>
      <c r="M17" s="18">
        <f>AVERAGE(C17:L17)</f>
        <v>874.7054999999998</v>
      </c>
      <c r="N17" s="18">
        <v>120.96991969183922</v>
      </c>
      <c r="P17" s="14" t="s">
        <v>66</v>
      </c>
      <c r="R17" s="12">
        <v>1206.8050000000001</v>
      </c>
      <c r="S17" s="12">
        <v>847.39</v>
      </c>
      <c r="T17" s="12">
        <v>2105.9949999999999</v>
      </c>
      <c r="U17" s="12">
        <v>899.95499999999993</v>
      </c>
      <c r="V17" s="12">
        <v>3077.69</v>
      </c>
      <c r="W17" s="7">
        <v>1064.9099999999999</v>
      </c>
      <c r="X17" s="7">
        <v>3804.375</v>
      </c>
      <c r="Y17" s="7">
        <v>916.18499999999995</v>
      </c>
      <c r="Z17" s="7">
        <v>1204.125</v>
      </c>
      <c r="AA17" s="7">
        <v>1014.1300000000001</v>
      </c>
      <c r="AB17" s="18">
        <f>AVERAGE(R17:AA17)</f>
        <v>1614.1560000000002</v>
      </c>
      <c r="AC17" s="18">
        <v>329.34001259066923</v>
      </c>
    </row>
    <row r="18" spans="1:31" x14ac:dyDescent="0.25">
      <c r="A18" s="14" t="s">
        <v>67</v>
      </c>
      <c r="C18" s="12">
        <v>899.94499999999994</v>
      </c>
      <c r="D18" s="18">
        <v>785.19</v>
      </c>
      <c r="E18" s="18">
        <v>461.79499999999996</v>
      </c>
      <c r="F18" s="12">
        <v>688.745</v>
      </c>
      <c r="G18" s="12">
        <v>1225.52</v>
      </c>
      <c r="H18" s="7">
        <v>1057.835</v>
      </c>
      <c r="I18" s="7">
        <v>1143.1999999999998</v>
      </c>
      <c r="J18" s="7">
        <v>844.78</v>
      </c>
      <c r="K18" s="7">
        <v>1571.8049999999998</v>
      </c>
      <c r="L18" s="7">
        <v>298.39999999999998</v>
      </c>
      <c r="M18" s="18">
        <f>AVERAGE(C18:L18)</f>
        <v>897.72149999999988</v>
      </c>
      <c r="N18" s="18">
        <v>118.13819048529103</v>
      </c>
      <c r="P18" s="14" t="s">
        <v>67</v>
      </c>
      <c r="R18" s="12">
        <v>779.98</v>
      </c>
      <c r="S18" s="12">
        <v>710.95</v>
      </c>
      <c r="T18" s="12">
        <v>1480.15</v>
      </c>
      <c r="U18" s="12">
        <v>624.625</v>
      </c>
      <c r="V18" s="12">
        <v>2000.2550000000001</v>
      </c>
      <c r="W18" s="7">
        <v>822.99</v>
      </c>
      <c r="X18" s="7">
        <v>3365.16</v>
      </c>
      <c r="Y18" s="7">
        <v>650.495</v>
      </c>
      <c r="Z18" s="7">
        <v>827.80500000000006</v>
      </c>
      <c r="AA18" s="7">
        <v>682.68499999999995</v>
      </c>
      <c r="AB18" s="18">
        <f>AVERAGE(R18:AA18)</f>
        <v>1194.5095000000001</v>
      </c>
      <c r="AC18" s="18">
        <v>278.95415320487695</v>
      </c>
    </row>
    <row r="21" spans="1:31" s="7" customFormat="1" x14ac:dyDescent="0.25">
      <c r="A21" s="13" t="s">
        <v>33</v>
      </c>
      <c r="C21" s="20"/>
      <c r="D21" s="20"/>
      <c r="E21" s="20"/>
      <c r="F21" s="20"/>
      <c r="G21" s="20"/>
      <c r="H21" s="20"/>
      <c r="I21" s="20"/>
      <c r="J21" s="20"/>
      <c r="K21" s="20"/>
      <c r="L21" s="20"/>
      <c r="P21" s="13" t="s">
        <v>33</v>
      </c>
      <c r="R21" s="20"/>
      <c r="S21" s="20"/>
      <c r="T21" s="20"/>
      <c r="U21" s="20"/>
      <c r="V21" s="20"/>
      <c r="W21" s="20"/>
      <c r="X21" s="20"/>
      <c r="Y21" s="20"/>
      <c r="Z21" s="20"/>
      <c r="AA21" s="20"/>
    </row>
    <row r="22" spans="1:31" x14ac:dyDescent="0.25">
      <c r="A22" s="14" t="s">
        <v>18</v>
      </c>
      <c r="B22" s="21" t="s">
        <v>68</v>
      </c>
      <c r="C22" s="15" t="s">
        <v>9</v>
      </c>
      <c r="D22" s="15" t="s">
        <v>10</v>
      </c>
      <c r="E22" s="15" t="s">
        <v>11</v>
      </c>
      <c r="F22" s="16" t="s">
        <v>12</v>
      </c>
      <c r="G22" s="16" t="s">
        <v>28</v>
      </c>
      <c r="H22" s="16" t="s">
        <v>29</v>
      </c>
      <c r="I22" s="16" t="s">
        <v>13</v>
      </c>
      <c r="J22" s="16" t="s">
        <v>14</v>
      </c>
      <c r="K22" s="16" t="s">
        <v>15</v>
      </c>
      <c r="L22" s="16" t="s">
        <v>16</v>
      </c>
      <c r="M22" s="16" t="s">
        <v>31</v>
      </c>
      <c r="N22" s="16" t="s">
        <v>69</v>
      </c>
      <c r="P22" s="14" t="s">
        <v>18</v>
      </c>
      <c r="Q22" s="21" t="s">
        <v>68</v>
      </c>
      <c r="R22" s="15" t="s">
        <v>0</v>
      </c>
      <c r="S22" s="16" t="s">
        <v>1</v>
      </c>
      <c r="T22" s="16" t="s">
        <v>17</v>
      </c>
      <c r="U22" s="16" t="s">
        <v>2</v>
      </c>
      <c r="V22" s="16" t="s">
        <v>3</v>
      </c>
      <c r="W22" s="16" t="s">
        <v>4</v>
      </c>
      <c r="X22" s="16" t="s">
        <v>5</v>
      </c>
      <c r="Y22" s="16" t="s">
        <v>6</v>
      </c>
      <c r="Z22" s="16" t="s">
        <v>7</v>
      </c>
      <c r="AA22" s="16" t="s">
        <v>8</v>
      </c>
      <c r="AB22" s="16" t="s">
        <v>30</v>
      </c>
      <c r="AC22" s="16" t="s">
        <v>70</v>
      </c>
      <c r="AE22" s="22"/>
    </row>
    <row r="23" spans="1:31" s="17" customFormat="1" x14ac:dyDescent="0.25">
      <c r="A23" s="14" t="s">
        <v>63</v>
      </c>
      <c r="C23" s="17">
        <v>39155.25</v>
      </c>
      <c r="D23" s="17">
        <v>21728.739999999998</v>
      </c>
      <c r="E23" s="17">
        <v>44220.24</v>
      </c>
      <c r="F23" s="17">
        <v>29604.995000000003</v>
      </c>
      <c r="G23" s="17">
        <v>27375.559999999998</v>
      </c>
      <c r="H23" s="8">
        <v>56469.460000000006</v>
      </c>
      <c r="I23" s="8">
        <v>60135.375</v>
      </c>
      <c r="J23" s="8">
        <v>60052.800000000003</v>
      </c>
      <c r="K23" s="8">
        <v>58318.37</v>
      </c>
      <c r="L23" s="8">
        <v>9222.2049999999999</v>
      </c>
      <c r="M23" s="17">
        <f>AVERAGE(C23:L23)</f>
        <v>40628.299500000001</v>
      </c>
      <c r="N23" s="17">
        <v>5751.7867304144665</v>
      </c>
      <c r="P23" s="14" t="s">
        <v>63</v>
      </c>
      <c r="R23" s="17">
        <v>31624.29</v>
      </c>
      <c r="S23" s="17">
        <v>14707.885</v>
      </c>
      <c r="T23" s="17">
        <v>14519.64</v>
      </c>
      <c r="U23" s="17">
        <v>21606.235000000001</v>
      </c>
      <c r="V23" s="17">
        <v>19516.084999999999</v>
      </c>
      <c r="W23" s="8">
        <v>18856.165000000001</v>
      </c>
      <c r="X23" s="8">
        <v>36758.815000000002</v>
      </c>
      <c r="Y23" s="8">
        <v>24277.9</v>
      </c>
      <c r="Z23" s="8">
        <v>54783.474999999999</v>
      </c>
      <c r="AA23" s="8">
        <v>44625.17</v>
      </c>
      <c r="AB23" s="17">
        <f>AVERAGE(R23:AA23)</f>
        <v>28127.566000000003</v>
      </c>
      <c r="AC23" s="17">
        <v>4284.5479683675012</v>
      </c>
      <c r="AE23" s="18"/>
    </row>
    <row r="24" spans="1:31" x14ac:dyDescent="0.25">
      <c r="A24" s="14" t="s">
        <v>64</v>
      </c>
      <c r="C24" s="12">
        <v>34801.434999999998</v>
      </c>
      <c r="D24" s="18">
        <v>16797.510000000002</v>
      </c>
      <c r="E24" s="18">
        <v>32075.81</v>
      </c>
      <c r="F24" s="12">
        <v>22569.65</v>
      </c>
      <c r="G24" s="12">
        <v>30107.474999999999</v>
      </c>
      <c r="H24" s="7">
        <v>33840.635000000002</v>
      </c>
      <c r="I24" s="7">
        <v>53472.824999999997</v>
      </c>
      <c r="J24" s="7">
        <v>55091.770000000004</v>
      </c>
      <c r="K24" s="7">
        <v>26204.63</v>
      </c>
      <c r="L24" s="7">
        <v>6400.4949999999999</v>
      </c>
      <c r="M24" s="18">
        <f>AVERAGE(C24:L24)</f>
        <v>31136.223500000004</v>
      </c>
      <c r="N24" s="18">
        <v>4726.5708771355121</v>
      </c>
      <c r="P24" s="14" t="s">
        <v>64</v>
      </c>
      <c r="R24" s="12">
        <v>28755.815000000002</v>
      </c>
      <c r="S24" s="12">
        <v>10327.19</v>
      </c>
      <c r="T24" s="12">
        <v>13820.105</v>
      </c>
      <c r="U24" s="12">
        <v>14741.720000000001</v>
      </c>
      <c r="V24" s="12">
        <v>18364.18</v>
      </c>
      <c r="W24" s="7">
        <v>15405.275</v>
      </c>
      <c r="X24" s="7">
        <v>34903.699999999997</v>
      </c>
      <c r="Y24" s="7">
        <v>18556.599999999999</v>
      </c>
      <c r="Z24" s="7">
        <v>42750.165000000001</v>
      </c>
      <c r="AA24" s="7">
        <v>37108.395000000004</v>
      </c>
      <c r="AB24" s="18">
        <f>AVERAGE(R24:AA24)</f>
        <v>23473.3145</v>
      </c>
      <c r="AC24" s="18">
        <v>3611.2283126873454</v>
      </c>
    </row>
    <row r="25" spans="1:31" x14ac:dyDescent="0.25">
      <c r="A25" s="14" t="s">
        <v>65</v>
      </c>
      <c r="C25" s="12">
        <v>21694.014999999999</v>
      </c>
      <c r="D25" s="18">
        <v>13102.105</v>
      </c>
      <c r="E25" s="18">
        <v>29062.5</v>
      </c>
      <c r="F25" s="12">
        <v>14813.7</v>
      </c>
      <c r="G25" s="12">
        <v>20870.014999999999</v>
      </c>
      <c r="H25" s="7">
        <v>27714.044999999998</v>
      </c>
      <c r="I25" s="7">
        <v>45697.865000000005</v>
      </c>
      <c r="J25" s="7">
        <v>37780.81</v>
      </c>
      <c r="K25" s="7">
        <v>24058.720000000001</v>
      </c>
      <c r="L25" s="7">
        <v>4900.45</v>
      </c>
      <c r="M25" s="18">
        <f>AVERAGE(C25:L25)</f>
        <v>23969.422500000001</v>
      </c>
      <c r="N25" s="18">
        <v>3775.9246266807336</v>
      </c>
      <c r="P25" s="14" t="s">
        <v>65</v>
      </c>
      <c r="R25" s="12">
        <v>24474.29</v>
      </c>
      <c r="S25" s="12">
        <v>8135.04</v>
      </c>
      <c r="T25" s="12">
        <v>11664.85</v>
      </c>
      <c r="U25" s="12">
        <v>15418.295</v>
      </c>
      <c r="V25" s="12">
        <v>15721.235000000001</v>
      </c>
      <c r="W25" s="7">
        <v>11359.135</v>
      </c>
      <c r="X25" s="7">
        <v>25138.195</v>
      </c>
      <c r="Y25" s="7">
        <v>16913.11</v>
      </c>
      <c r="Z25" s="7">
        <v>31623.224999999999</v>
      </c>
      <c r="AA25" s="7">
        <v>28128.574999999997</v>
      </c>
      <c r="AB25" s="18">
        <f>AVERAGE(R25:AA25)</f>
        <v>18857.594999999994</v>
      </c>
      <c r="AC25" s="18">
        <v>2512.8288789282037</v>
      </c>
    </row>
    <row r="26" spans="1:31" x14ac:dyDescent="0.25">
      <c r="A26" s="14" t="s">
        <v>66</v>
      </c>
      <c r="C26" s="12">
        <v>19563.775000000001</v>
      </c>
      <c r="D26" s="18">
        <v>13343.695</v>
      </c>
      <c r="E26" s="18">
        <v>17774.5</v>
      </c>
      <c r="F26" s="12">
        <v>13815.91</v>
      </c>
      <c r="G26" s="12">
        <v>19646.97</v>
      </c>
      <c r="H26" s="7">
        <v>26768.7</v>
      </c>
      <c r="I26" s="7">
        <v>36603.645000000004</v>
      </c>
      <c r="J26" s="7">
        <v>28545.25</v>
      </c>
      <c r="K26" s="7">
        <v>24595.94</v>
      </c>
      <c r="L26" s="7">
        <v>4802.3099999999995</v>
      </c>
      <c r="M26" s="18">
        <f>AVERAGE(C26:L26)</f>
        <v>20546.069500000001</v>
      </c>
      <c r="N26" s="18">
        <v>2850.819159923009</v>
      </c>
      <c r="P26" s="14" t="s">
        <v>66</v>
      </c>
      <c r="R26" s="12">
        <v>18444.53</v>
      </c>
      <c r="S26" s="12">
        <v>8588.27</v>
      </c>
      <c r="T26" s="12">
        <v>11088.885</v>
      </c>
      <c r="U26" s="12">
        <v>12044.115</v>
      </c>
      <c r="V26" s="12">
        <v>14219.68</v>
      </c>
      <c r="W26" s="7">
        <v>8721.75</v>
      </c>
      <c r="X26" s="7">
        <v>26213.635000000002</v>
      </c>
      <c r="Y26" s="7">
        <v>13497.310000000001</v>
      </c>
      <c r="Z26" s="7">
        <v>21762.674999999999</v>
      </c>
      <c r="AA26" s="7">
        <v>15995.41</v>
      </c>
      <c r="AB26" s="18">
        <f>AVERAGE(R26:AA26)</f>
        <v>15057.625999999998</v>
      </c>
      <c r="AC26" s="18">
        <v>1800.3998363617904</v>
      </c>
    </row>
    <row r="27" spans="1:31" x14ac:dyDescent="0.25">
      <c r="A27" s="14" t="s">
        <v>67</v>
      </c>
      <c r="C27" s="12">
        <v>21720.144999999997</v>
      </c>
      <c r="D27" s="18">
        <v>11488.95</v>
      </c>
      <c r="E27" s="18">
        <v>18559.36</v>
      </c>
      <c r="F27" s="12">
        <v>11375.004999999999</v>
      </c>
      <c r="G27" s="12">
        <v>20686.620000000003</v>
      </c>
      <c r="H27" s="7">
        <v>21342.224999999999</v>
      </c>
      <c r="I27" s="7">
        <v>51154.724999999999</v>
      </c>
      <c r="J27" s="7">
        <v>19636.735000000001</v>
      </c>
      <c r="K27" s="7">
        <v>20672.53</v>
      </c>
      <c r="L27" s="7">
        <v>4394.0550000000003</v>
      </c>
      <c r="M27" s="18">
        <f>AVERAGE(C27:L27)</f>
        <v>20103.035</v>
      </c>
      <c r="N27" s="18">
        <v>3899.8238897213164</v>
      </c>
      <c r="P27" s="14" t="s">
        <v>67</v>
      </c>
      <c r="R27" s="12">
        <v>13737.994999999999</v>
      </c>
      <c r="S27" s="12">
        <v>5995.6399999999994</v>
      </c>
      <c r="T27" s="12">
        <v>9192.2049999999999</v>
      </c>
      <c r="U27" s="12">
        <v>7664.1749999999993</v>
      </c>
      <c r="V27" s="12">
        <v>10414.355</v>
      </c>
      <c r="W27" s="7">
        <v>6949.99</v>
      </c>
      <c r="X27" s="7">
        <v>24794.92</v>
      </c>
      <c r="Y27" s="7">
        <v>10626.060000000001</v>
      </c>
      <c r="Z27" s="7">
        <v>15377.235000000001</v>
      </c>
      <c r="AA27" s="7">
        <v>11469.584999999999</v>
      </c>
      <c r="AB27" s="18">
        <f>AVERAGE(R27:AA27)</f>
        <v>11622.216</v>
      </c>
      <c r="AC27" s="18">
        <v>1730.8651196865874</v>
      </c>
    </row>
    <row r="30" spans="1:31" s="7" customFormat="1" x14ac:dyDescent="0.25">
      <c r="A30" s="13" t="s">
        <v>34</v>
      </c>
      <c r="C30" s="20"/>
      <c r="D30" s="20"/>
      <c r="E30" s="20"/>
      <c r="F30" s="20"/>
      <c r="G30" s="20"/>
      <c r="H30" s="20"/>
      <c r="I30" s="20"/>
      <c r="J30" s="20"/>
      <c r="K30" s="20"/>
      <c r="L30" s="20"/>
      <c r="P30" s="13" t="s">
        <v>34</v>
      </c>
      <c r="R30" s="20"/>
      <c r="S30" s="20"/>
      <c r="T30" s="20"/>
      <c r="U30" s="20"/>
      <c r="V30" s="20"/>
      <c r="W30" s="20"/>
      <c r="X30" s="20"/>
      <c r="Y30" s="20"/>
      <c r="Z30" s="20"/>
      <c r="AA30" s="20"/>
    </row>
    <row r="31" spans="1:31" x14ac:dyDescent="0.25">
      <c r="A31" s="14" t="s">
        <v>18</v>
      </c>
      <c r="B31" s="21" t="s">
        <v>68</v>
      </c>
      <c r="C31" s="15" t="s">
        <v>9</v>
      </c>
      <c r="D31" s="15" t="s">
        <v>10</v>
      </c>
      <c r="E31" s="15" t="s">
        <v>11</v>
      </c>
      <c r="F31" s="16" t="s">
        <v>12</v>
      </c>
      <c r="G31" s="16" t="s">
        <v>28</v>
      </c>
      <c r="H31" s="16" t="s">
        <v>29</v>
      </c>
      <c r="I31" s="16" t="s">
        <v>13</v>
      </c>
      <c r="J31" s="16" t="s">
        <v>14</v>
      </c>
      <c r="K31" s="16" t="s">
        <v>15</v>
      </c>
      <c r="L31" s="16" t="s">
        <v>16</v>
      </c>
      <c r="M31" s="16" t="s">
        <v>31</v>
      </c>
      <c r="N31" s="16" t="s">
        <v>69</v>
      </c>
      <c r="P31" s="14" t="s">
        <v>18</v>
      </c>
      <c r="Q31" s="21" t="s">
        <v>68</v>
      </c>
      <c r="R31" s="15" t="s">
        <v>0</v>
      </c>
      <c r="S31" s="16" t="s">
        <v>1</v>
      </c>
      <c r="T31" s="16" t="s">
        <v>17</v>
      </c>
      <c r="U31" s="16" t="s">
        <v>2</v>
      </c>
      <c r="V31" s="16" t="s">
        <v>3</v>
      </c>
      <c r="W31" s="16" t="s">
        <v>4</v>
      </c>
      <c r="X31" s="16" t="s">
        <v>5</v>
      </c>
      <c r="Y31" s="16" t="s">
        <v>6</v>
      </c>
      <c r="Z31" s="16" t="s">
        <v>7</v>
      </c>
      <c r="AA31" s="16" t="s">
        <v>8</v>
      </c>
      <c r="AB31" s="16" t="s">
        <v>30</v>
      </c>
      <c r="AC31" s="16" t="s">
        <v>70</v>
      </c>
      <c r="AE31" s="22"/>
    </row>
    <row r="32" spans="1:31" s="17" customFormat="1" x14ac:dyDescent="0.25">
      <c r="A32" s="14" t="s">
        <v>63</v>
      </c>
      <c r="C32" s="17">
        <v>204.70499999999998</v>
      </c>
      <c r="D32" s="17">
        <v>105.75</v>
      </c>
      <c r="E32" s="17">
        <v>235.82499999999999</v>
      </c>
      <c r="F32" s="17">
        <v>209.71499999999997</v>
      </c>
      <c r="G32" s="17">
        <v>327.55500000000001</v>
      </c>
      <c r="H32" s="8">
        <v>190.125</v>
      </c>
      <c r="I32" s="8">
        <v>296.33500000000004</v>
      </c>
      <c r="J32" s="8">
        <v>282.87</v>
      </c>
      <c r="K32" s="8">
        <v>168.03500000000003</v>
      </c>
      <c r="L32" s="8">
        <v>136.01499999999999</v>
      </c>
      <c r="M32" s="17">
        <f>AVERAGE(C32:L32)</f>
        <v>215.69300000000004</v>
      </c>
      <c r="N32" s="17">
        <v>22.472653284974264</v>
      </c>
      <c r="P32" s="14" t="s">
        <v>63</v>
      </c>
      <c r="R32" s="17">
        <v>90.534999999999997</v>
      </c>
      <c r="S32" s="17">
        <v>82.574999999999989</v>
      </c>
      <c r="T32" s="17">
        <v>86.432500000000005</v>
      </c>
      <c r="U32" s="17">
        <v>88.784999999999997</v>
      </c>
      <c r="V32" s="17">
        <v>15.75</v>
      </c>
      <c r="W32" s="8">
        <v>90.03</v>
      </c>
      <c r="X32" s="8">
        <v>174.20499999999998</v>
      </c>
      <c r="Y32" s="8">
        <v>140.565</v>
      </c>
      <c r="Z32" s="8">
        <v>78.784999999999997</v>
      </c>
      <c r="AA32" s="8">
        <v>102.955</v>
      </c>
      <c r="AB32" s="17">
        <f>AVERAGE(R32:AA32)</f>
        <v>95.061750000000004</v>
      </c>
      <c r="AC32" s="17">
        <v>13.024498241828303</v>
      </c>
      <c r="AE32" s="18"/>
    </row>
    <row r="33" spans="1:29" x14ac:dyDescent="0.25">
      <c r="A33" s="14" t="s">
        <v>64</v>
      </c>
      <c r="C33" s="12">
        <v>194.69</v>
      </c>
      <c r="D33" s="18">
        <v>99.355000000000004</v>
      </c>
      <c r="E33" s="12">
        <v>175.7</v>
      </c>
      <c r="F33" s="12">
        <v>166.67500000000001</v>
      </c>
      <c r="G33" s="12">
        <v>323.77999999999997</v>
      </c>
      <c r="H33" s="7">
        <v>131.34</v>
      </c>
      <c r="I33" s="7">
        <v>202.55500000000001</v>
      </c>
      <c r="J33" s="7">
        <v>213.94</v>
      </c>
      <c r="K33" s="7">
        <v>131.41999999999999</v>
      </c>
      <c r="L33" s="7">
        <v>111.63499999999999</v>
      </c>
      <c r="M33" s="18">
        <f>AVERAGE(C33:L33)</f>
        <v>175.10900000000001</v>
      </c>
      <c r="N33" s="18">
        <v>20.658913650582434</v>
      </c>
      <c r="P33" s="14" t="s">
        <v>64</v>
      </c>
      <c r="R33" s="12">
        <v>82.64500000000001</v>
      </c>
      <c r="S33" s="12">
        <v>82.57</v>
      </c>
      <c r="T33" s="12">
        <v>103.28999999999999</v>
      </c>
      <c r="U33" s="12">
        <v>86.07</v>
      </c>
      <c r="V33" s="12">
        <v>15.940000000000001</v>
      </c>
      <c r="W33" s="7">
        <v>106.4</v>
      </c>
      <c r="X33" s="7">
        <v>227.51</v>
      </c>
      <c r="Y33" s="7">
        <v>154.06</v>
      </c>
      <c r="Z33" s="7">
        <v>104.12</v>
      </c>
      <c r="AA33" s="7">
        <v>128.29500000000002</v>
      </c>
      <c r="AB33" s="18">
        <f>AVERAGE(R33:AA33)</f>
        <v>109.08999999999999</v>
      </c>
      <c r="AC33" s="18">
        <v>17.349190711192669</v>
      </c>
    </row>
    <row r="34" spans="1:29" x14ac:dyDescent="0.25">
      <c r="A34" s="14" t="s">
        <v>65</v>
      </c>
      <c r="C34" s="12">
        <v>154.565</v>
      </c>
      <c r="D34" s="18">
        <v>79.814999999999998</v>
      </c>
      <c r="E34" s="12">
        <v>153.44</v>
      </c>
      <c r="F34" s="12">
        <v>89.784999999999997</v>
      </c>
      <c r="G34" s="12">
        <v>225.33</v>
      </c>
      <c r="H34" s="7">
        <v>103.61500000000001</v>
      </c>
      <c r="I34" s="7">
        <v>196.89500000000001</v>
      </c>
      <c r="J34" s="7">
        <v>164.51</v>
      </c>
      <c r="K34" s="7">
        <v>117.63499999999999</v>
      </c>
      <c r="L34" s="7">
        <v>86.775000000000006</v>
      </c>
      <c r="M34" s="18">
        <f>AVERAGE(C34:L34)</f>
        <v>137.23650000000001</v>
      </c>
      <c r="N34" s="18">
        <v>15.718402538461428</v>
      </c>
      <c r="P34" s="14" t="s">
        <v>65</v>
      </c>
      <c r="R34" s="12">
        <v>105.36</v>
      </c>
      <c r="S34" s="12">
        <v>76.87</v>
      </c>
      <c r="T34" s="12">
        <v>87.84</v>
      </c>
      <c r="U34" s="12">
        <v>93.504999999999995</v>
      </c>
      <c r="V34" s="12">
        <v>29.785</v>
      </c>
      <c r="W34" s="7">
        <v>105.655</v>
      </c>
      <c r="X34" s="7">
        <v>212.95</v>
      </c>
      <c r="Y34" s="7">
        <v>159.88999999999999</v>
      </c>
      <c r="Z34" s="7">
        <v>115.435</v>
      </c>
      <c r="AA34" s="7">
        <v>124.02500000000001</v>
      </c>
      <c r="AB34" s="18">
        <f>AVERAGE(R34:AA34)</f>
        <v>111.13150000000003</v>
      </c>
      <c r="AC34" s="18">
        <v>15.505108083932972</v>
      </c>
    </row>
    <row r="35" spans="1:29" x14ac:dyDescent="0.25">
      <c r="A35" s="14" t="s">
        <v>66</v>
      </c>
      <c r="C35" s="12">
        <v>136.63999999999999</v>
      </c>
      <c r="D35" s="18">
        <v>76.344999999999999</v>
      </c>
      <c r="E35" s="12">
        <v>98.305000000000007</v>
      </c>
      <c r="F35" s="12">
        <v>73.144999999999996</v>
      </c>
      <c r="G35" s="12">
        <v>208.93</v>
      </c>
      <c r="H35" s="7">
        <v>88.57</v>
      </c>
      <c r="I35" s="7">
        <v>151.08500000000001</v>
      </c>
      <c r="J35" s="7">
        <v>110.04</v>
      </c>
      <c r="K35" s="7">
        <v>92.835000000000008</v>
      </c>
      <c r="L35" s="7">
        <v>68.010000000000005</v>
      </c>
      <c r="M35" s="18">
        <f>AVERAGE(C35:L35)</f>
        <v>110.3905</v>
      </c>
      <c r="N35" s="18">
        <v>13.875659632968805</v>
      </c>
      <c r="P35" s="14" t="s">
        <v>66</v>
      </c>
      <c r="R35" s="12">
        <v>111.62</v>
      </c>
      <c r="S35" s="12">
        <v>66.14</v>
      </c>
      <c r="T35" s="12">
        <v>96.465000000000003</v>
      </c>
      <c r="U35" s="12">
        <v>84.44</v>
      </c>
      <c r="V35" s="12">
        <v>38.22</v>
      </c>
      <c r="W35" s="7">
        <v>85.935000000000002</v>
      </c>
      <c r="X35" s="7">
        <v>251.75</v>
      </c>
      <c r="Y35" s="7">
        <v>147.37</v>
      </c>
      <c r="Z35" s="7">
        <v>121.075</v>
      </c>
      <c r="AA35" s="7">
        <v>103.715</v>
      </c>
      <c r="AB35" s="18">
        <f>AVERAGE(R35:AA35)</f>
        <v>110.673</v>
      </c>
      <c r="AC35" s="18">
        <v>18.300435152689076</v>
      </c>
    </row>
    <row r="36" spans="1:29" x14ac:dyDescent="0.25">
      <c r="A36" s="14" t="s">
        <v>67</v>
      </c>
      <c r="C36" s="12">
        <v>106.72</v>
      </c>
      <c r="D36" s="18">
        <v>53.744999999999997</v>
      </c>
      <c r="E36" s="12">
        <v>72.569999999999993</v>
      </c>
      <c r="F36" s="12">
        <v>56.239999999999995</v>
      </c>
      <c r="G36" s="12">
        <v>169.78</v>
      </c>
      <c r="H36" s="7">
        <v>59.305</v>
      </c>
      <c r="I36" s="7">
        <v>110.88</v>
      </c>
      <c r="J36" s="7">
        <v>88.014999999999986</v>
      </c>
      <c r="K36" s="7">
        <v>79.42</v>
      </c>
      <c r="L36" s="7">
        <v>35.274999999999999</v>
      </c>
      <c r="M36" s="18">
        <f>AVERAGE(C36:L36)</f>
        <v>83.194999999999979</v>
      </c>
      <c r="N36" s="18">
        <v>12.214815116625116</v>
      </c>
      <c r="P36" s="14" t="s">
        <v>67</v>
      </c>
      <c r="R36" s="12">
        <v>81.25</v>
      </c>
      <c r="S36" s="12">
        <v>56.53</v>
      </c>
      <c r="T36" s="12">
        <v>74.575000000000003</v>
      </c>
      <c r="U36" s="12">
        <v>60.66</v>
      </c>
      <c r="V36" s="12">
        <v>29.695</v>
      </c>
      <c r="W36" s="7">
        <v>84.435000000000002</v>
      </c>
      <c r="X36" s="7">
        <v>207.45</v>
      </c>
      <c r="Y36" s="7">
        <v>105.58</v>
      </c>
      <c r="Z36" s="7">
        <v>101.64</v>
      </c>
      <c r="AA36" s="7">
        <v>71.13</v>
      </c>
      <c r="AB36" s="18">
        <f>AVERAGE(R36:AA36)</f>
        <v>87.294499999999999</v>
      </c>
      <c r="AC36" s="18">
        <v>15.062403516519007</v>
      </c>
    </row>
    <row r="39" spans="1:29" x14ac:dyDescent="0.25">
      <c r="P39" s="17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45"/>
  <sheetViews>
    <sheetView zoomScale="80" zoomScaleNormal="80" workbookViewId="0">
      <selection activeCell="N16" sqref="N16"/>
    </sheetView>
  </sheetViews>
  <sheetFormatPr defaultRowHeight="15" x14ac:dyDescent="0.25"/>
  <cols>
    <col min="1" max="1" width="24.7109375" style="12" customWidth="1"/>
    <col min="2" max="2" width="4.28515625" style="19" bestFit="1" customWidth="1"/>
    <col min="3" max="11" width="9.140625" style="12"/>
    <col min="12" max="12" width="9.85546875" style="12" bestFit="1" customWidth="1"/>
    <col min="13" max="13" width="9.140625" style="12"/>
    <col min="14" max="14" width="8.7109375" style="12" bestFit="1" customWidth="1"/>
    <col min="15" max="15" width="9.140625" style="12"/>
    <col min="16" max="16" width="24.7109375" style="12" customWidth="1"/>
    <col min="17" max="17" width="4.28515625" style="19" bestFit="1" customWidth="1"/>
    <col min="18" max="28" width="9.140625" style="12"/>
    <col min="29" max="29" width="8.42578125" style="12" bestFit="1" customWidth="1"/>
    <col min="30" max="16384" width="9.140625" style="12"/>
  </cols>
  <sheetData>
    <row r="1" spans="1:29" x14ac:dyDescent="0.25">
      <c r="A1" s="11" t="s">
        <v>43</v>
      </c>
    </row>
    <row r="3" spans="1:29" s="7" customFormat="1" x14ac:dyDescent="0.25">
      <c r="A3" s="13" t="s">
        <v>35</v>
      </c>
      <c r="P3" s="13" t="s">
        <v>35</v>
      </c>
    </row>
    <row r="4" spans="1:29" x14ac:dyDescent="0.25">
      <c r="A4" s="14" t="s">
        <v>18</v>
      </c>
      <c r="B4" s="21" t="s">
        <v>68</v>
      </c>
      <c r="C4" s="15" t="s">
        <v>9</v>
      </c>
      <c r="D4" s="15" t="s">
        <v>10</v>
      </c>
      <c r="E4" s="15" t="s">
        <v>11</v>
      </c>
      <c r="F4" s="16" t="s">
        <v>12</v>
      </c>
      <c r="G4" s="16" t="s">
        <v>21</v>
      </c>
      <c r="H4" s="16" t="s">
        <v>13</v>
      </c>
      <c r="I4" s="16" t="s">
        <v>14</v>
      </c>
      <c r="J4" s="16" t="s">
        <v>15</v>
      </c>
      <c r="K4" s="16" t="s">
        <v>16</v>
      </c>
      <c r="L4" s="15" t="s">
        <v>22</v>
      </c>
      <c r="M4" s="16" t="s">
        <v>31</v>
      </c>
      <c r="N4" s="16" t="s">
        <v>69</v>
      </c>
      <c r="P4" s="14" t="s">
        <v>18</v>
      </c>
      <c r="Q4" s="21" t="s">
        <v>68</v>
      </c>
      <c r="R4" s="15" t="s">
        <v>0</v>
      </c>
      <c r="S4" s="16" t="s">
        <v>1</v>
      </c>
      <c r="T4" s="16" t="s">
        <v>17</v>
      </c>
      <c r="U4" s="16" t="s">
        <v>2</v>
      </c>
      <c r="V4" s="16" t="s">
        <v>3</v>
      </c>
      <c r="W4" s="16" t="s">
        <v>4</v>
      </c>
      <c r="X4" s="16" t="s">
        <v>5</v>
      </c>
      <c r="Y4" s="16" t="s">
        <v>6</v>
      </c>
      <c r="Z4" s="16" t="s">
        <v>7</v>
      </c>
      <c r="AA4" s="16" t="s">
        <v>8</v>
      </c>
      <c r="AB4" s="16" t="s">
        <v>30</v>
      </c>
      <c r="AC4" s="16" t="s">
        <v>70</v>
      </c>
    </row>
    <row r="5" spans="1:29" s="17" customFormat="1" x14ac:dyDescent="0.25">
      <c r="A5" s="14" t="s">
        <v>63</v>
      </c>
      <c r="C5" s="17">
        <v>27333.5</v>
      </c>
      <c r="D5" s="17">
        <v>11935.4025</v>
      </c>
      <c r="E5" s="17">
        <v>19670.09</v>
      </c>
      <c r="F5" s="17">
        <v>27634.5</v>
      </c>
      <c r="G5" s="8">
        <v>11149.205</v>
      </c>
      <c r="H5" s="8">
        <v>12988.555</v>
      </c>
      <c r="I5" s="8">
        <v>15662.63</v>
      </c>
      <c r="J5" s="8">
        <v>12992.36</v>
      </c>
      <c r="K5" s="8">
        <v>12210.48</v>
      </c>
      <c r="L5" s="8">
        <v>23493.69</v>
      </c>
      <c r="M5" s="17">
        <f>AVERAGE(C5:L5)</f>
        <v>17507.041250000002</v>
      </c>
      <c r="N5" s="17">
        <v>2063.877618858196</v>
      </c>
      <c r="P5" s="14" t="s">
        <v>63</v>
      </c>
      <c r="R5" s="17">
        <v>10245.76</v>
      </c>
      <c r="S5" s="17">
        <v>20050.364999999998</v>
      </c>
      <c r="T5" s="17">
        <v>11189.575000000001</v>
      </c>
      <c r="U5" s="17">
        <v>15044.09</v>
      </c>
      <c r="V5" s="17">
        <v>14870.455</v>
      </c>
      <c r="W5" s="8">
        <v>8765.07</v>
      </c>
      <c r="X5" s="8">
        <v>11899.95</v>
      </c>
      <c r="Y5" s="8">
        <v>28746.010000000002</v>
      </c>
      <c r="Z5" s="8">
        <v>19862.855</v>
      </c>
      <c r="AA5" s="8">
        <v>57744.274999999994</v>
      </c>
      <c r="AB5" s="17">
        <f>AVERAGE(R5:AA5)</f>
        <v>19841.840499999998</v>
      </c>
      <c r="AC5" s="17">
        <v>4614.4347335367347</v>
      </c>
    </row>
    <row r="6" spans="1:29" x14ac:dyDescent="0.25">
      <c r="A6" s="14" t="s">
        <v>64</v>
      </c>
      <c r="C6" s="12">
        <v>18237.385000000002</v>
      </c>
      <c r="D6" s="12">
        <v>9951.44</v>
      </c>
      <c r="E6" s="18">
        <v>11508.575000000001</v>
      </c>
      <c r="F6" s="18">
        <v>12715.775</v>
      </c>
      <c r="G6" s="7">
        <v>6252.2800000000007</v>
      </c>
      <c r="H6" s="7">
        <v>6760.91</v>
      </c>
      <c r="I6" s="7">
        <v>11127.904999999999</v>
      </c>
      <c r="J6" s="7">
        <v>8590.0400000000009</v>
      </c>
      <c r="K6" s="7">
        <v>7762.1750000000002</v>
      </c>
      <c r="L6" s="7">
        <v>14901.355</v>
      </c>
      <c r="M6" s="18">
        <f>AVERAGE(C6:L6)</f>
        <v>10780.784</v>
      </c>
      <c r="N6" s="18">
        <v>1193.6883700451322</v>
      </c>
      <c r="P6" s="14" t="s">
        <v>64</v>
      </c>
      <c r="R6" s="18">
        <v>9027.26</v>
      </c>
      <c r="S6" s="12">
        <v>18876.129999999997</v>
      </c>
      <c r="T6" s="12">
        <v>5107.8100000000004</v>
      </c>
      <c r="U6" s="12">
        <v>13637.32</v>
      </c>
      <c r="V6" s="12">
        <v>12427.46</v>
      </c>
      <c r="W6" s="7">
        <v>6789.0349999999999</v>
      </c>
      <c r="X6" s="7">
        <v>10694.584999999999</v>
      </c>
      <c r="Y6" s="7">
        <v>19879.055</v>
      </c>
      <c r="Z6" s="7">
        <v>22617.584999999999</v>
      </c>
      <c r="AA6" s="7">
        <v>42167.415000000001</v>
      </c>
      <c r="AB6" s="18">
        <f>AVERAGE(R6:AA6)</f>
        <v>16122.3655</v>
      </c>
      <c r="AC6" s="18">
        <v>3416.1202926055398</v>
      </c>
    </row>
    <row r="7" spans="1:29" x14ac:dyDescent="0.25">
      <c r="A7" s="14" t="s">
        <v>65</v>
      </c>
      <c r="C7" s="12">
        <v>12552.42</v>
      </c>
      <c r="D7" s="12">
        <v>6932.7049999999999</v>
      </c>
      <c r="E7" s="18">
        <v>5888.77</v>
      </c>
      <c r="F7" s="18">
        <v>9963.8650000000016</v>
      </c>
      <c r="G7" s="7">
        <v>4169.1750000000002</v>
      </c>
      <c r="H7" s="7">
        <v>4399.45</v>
      </c>
      <c r="I7" s="7">
        <v>6332.83</v>
      </c>
      <c r="J7" s="7">
        <v>3565.5250000000001</v>
      </c>
      <c r="K7" s="7">
        <v>6871.8050000000003</v>
      </c>
      <c r="L7" s="7">
        <v>8917.08</v>
      </c>
      <c r="M7" s="18">
        <f>AVERAGE(C7:L7)</f>
        <v>6959.3625000000002</v>
      </c>
      <c r="N7" s="18">
        <v>891.59971563328861</v>
      </c>
      <c r="P7" s="14" t="s">
        <v>65</v>
      </c>
      <c r="R7" s="18">
        <v>9131.5249999999996</v>
      </c>
      <c r="S7" s="12">
        <v>17796.114999999998</v>
      </c>
      <c r="T7" s="12">
        <v>6196.6049999999996</v>
      </c>
      <c r="U7" s="12">
        <v>12485.369999999999</v>
      </c>
      <c r="V7" s="12">
        <v>10029.775</v>
      </c>
      <c r="W7" s="7">
        <v>5713.4049999999997</v>
      </c>
      <c r="X7" s="7">
        <v>9470.73</v>
      </c>
      <c r="Y7" s="7">
        <v>19296.89</v>
      </c>
      <c r="Z7" s="7">
        <v>18033.620000000003</v>
      </c>
      <c r="AA7" s="7">
        <v>15977.18</v>
      </c>
      <c r="AB7" s="18">
        <f>AVERAGE(R7:AA7)</f>
        <v>12413.121499999999</v>
      </c>
      <c r="AC7" s="18">
        <v>1596.1717620280033</v>
      </c>
    </row>
    <row r="8" spans="1:29" x14ac:dyDescent="0.25">
      <c r="A8" s="14" t="s">
        <v>66</v>
      </c>
      <c r="C8" s="12">
        <v>9545.1650000000009</v>
      </c>
      <c r="D8" s="12">
        <v>4843.9349999999995</v>
      </c>
      <c r="E8" s="18">
        <v>2695.125</v>
      </c>
      <c r="F8" s="18">
        <v>3644.13</v>
      </c>
      <c r="G8" s="7">
        <v>1351.67</v>
      </c>
      <c r="H8" s="7">
        <v>1201.895</v>
      </c>
      <c r="I8" s="7">
        <v>3082.5950000000003</v>
      </c>
      <c r="J8" s="7">
        <v>4354.835</v>
      </c>
      <c r="K8" s="7">
        <v>3573.895</v>
      </c>
      <c r="L8" s="7">
        <v>3327.6849999999999</v>
      </c>
      <c r="M8" s="18">
        <f>AVERAGE(C8:L8)</f>
        <v>3762.0929999999998</v>
      </c>
      <c r="N8" s="18">
        <v>739.13299133293833</v>
      </c>
      <c r="P8" s="14" t="s">
        <v>66</v>
      </c>
      <c r="R8" s="18">
        <v>6680.8899999999994</v>
      </c>
      <c r="S8" s="12">
        <v>12368.785</v>
      </c>
      <c r="T8" s="12">
        <v>10494.13</v>
      </c>
      <c r="U8" s="12">
        <v>8128.74</v>
      </c>
      <c r="V8" s="12">
        <v>7758.95</v>
      </c>
      <c r="W8" s="7">
        <v>4241.9650000000001</v>
      </c>
      <c r="X8" s="7">
        <v>5514.9650000000001</v>
      </c>
      <c r="Y8" s="7">
        <v>16005.75</v>
      </c>
      <c r="Z8" s="7">
        <v>11823.945000000002</v>
      </c>
      <c r="AA8" s="7">
        <v>7832.4449999999997</v>
      </c>
      <c r="AB8" s="18">
        <f>AVERAGE(R8:AA8)</f>
        <v>9085.0565000000006</v>
      </c>
      <c r="AC8" s="18">
        <v>1127.3819728783758</v>
      </c>
    </row>
    <row r="9" spans="1:29" x14ac:dyDescent="0.25">
      <c r="A9" s="14" t="s">
        <v>67</v>
      </c>
      <c r="C9" s="12">
        <v>3931.83</v>
      </c>
      <c r="D9" s="12">
        <v>1813</v>
      </c>
      <c r="E9" s="18">
        <v>782.22499999999991</v>
      </c>
      <c r="F9" s="18">
        <v>451.61500000000001</v>
      </c>
      <c r="G9" s="7">
        <v>370.87</v>
      </c>
      <c r="H9" s="7">
        <v>322.04500000000002</v>
      </c>
      <c r="I9" s="7">
        <v>1182.06</v>
      </c>
      <c r="J9" s="7">
        <v>958.36500000000001</v>
      </c>
      <c r="K9" s="7">
        <v>831.35</v>
      </c>
      <c r="L9" s="7">
        <v>689.05500000000006</v>
      </c>
      <c r="M9" s="18">
        <f>AVERAGE(C9:L9)</f>
        <v>1133.2415000000001</v>
      </c>
      <c r="N9" s="18">
        <v>340.63097832963683</v>
      </c>
      <c r="P9" s="14" t="s">
        <v>67</v>
      </c>
      <c r="R9" s="18">
        <v>3784.71</v>
      </c>
      <c r="S9" s="12">
        <v>7669.92</v>
      </c>
      <c r="T9" s="12">
        <v>3396.28</v>
      </c>
      <c r="U9" s="12">
        <v>3258.5200000000004</v>
      </c>
      <c r="V9" s="12">
        <v>4974.8250000000007</v>
      </c>
      <c r="W9" s="7">
        <v>3503.41</v>
      </c>
      <c r="X9" s="7">
        <v>3481.3850000000002</v>
      </c>
      <c r="Y9" s="7">
        <v>6570.9599999999991</v>
      </c>
      <c r="Z9" s="7">
        <v>5973.6849999999995</v>
      </c>
      <c r="AA9" s="7">
        <v>8991.7099999999991</v>
      </c>
      <c r="AB9" s="18">
        <f>AVERAGE(R9:AA9)</f>
        <v>5160.5405000000001</v>
      </c>
      <c r="AC9" s="18">
        <v>648.4911885786413</v>
      </c>
    </row>
    <row r="12" spans="1:29" s="7" customFormat="1" x14ac:dyDescent="0.25">
      <c r="A12" s="13" t="s">
        <v>44</v>
      </c>
      <c r="P12" s="13" t="s">
        <v>44</v>
      </c>
    </row>
    <row r="13" spans="1:29" x14ac:dyDescent="0.25">
      <c r="A13" s="14" t="s">
        <v>18</v>
      </c>
      <c r="B13" s="21" t="s">
        <v>68</v>
      </c>
      <c r="C13" s="15" t="s">
        <v>9</v>
      </c>
      <c r="D13" s="15" t="s">
        <v>10</v>
      </c>
      <c r="E13" s="15" t="s">
        <v>11</v>
      </c>
      <c r="F13" s="16" t="s">
        <v>12</v>
      </c>
      <c r="G13" s="16" t="s">
        <v>21</v>
      </c>
      <c r="H13" s="16" t="s">
        <v>13</v>
      </c>
      <c r="I13" s="16" t="s">
        <v>14</v>
      </c>
      <c r="J13" s="16" t="s">
        <v>15</v>
      </c>
      <c r="K13" s="16" t="s">
        <v>16</v>
      </c>
      <c r="L13" s="15" t="s">
        <v>22</v>
      </c>
      <c r="M13" s="16" t="s">
        <v>31</v>
      </c>
      <c r="N13" s="16" t="s">
        <v>69</v>
      </c>
      <c r="P13" s="14" t="s">
        <v>18</v>
      </c>
      <c r="Q13" s="21" t="s">
        <v>68</v>
      </c>
      <c r="R13" s="15" t="s">
        <v>0</v>
      </c>
      <c r="S13" s="16" t="s">
        <v>1</v>
      </c>
      <c r="T13" s="16" t="s">
        <v>17</v>
      </c>
      <c r="U13" s="16" t="s">
        <v>2</v>
      </c>
      <c r="V13" s="16" t="s">
        <v>3</v>
      </c>
      <c r="W13" s="16" t="s">
        <v>4</v>
      </c>
      <c r="X13" s="16" t="s">
        <v>5</v>
      </c>
      <c r="Y13" s="16" t="s">
        <v>6</v>
      </c>
      <c r="Z13" s="16" t="s">
        <v>7</v>
      </c>
      <c r="AA13" s="16" t="s">
        <v>8</v>
      </c>
      <c r="AB13" s="16" t="s">
        <v>30</v>
      </c>
      <c r="AC13" s="16" t="s">
        <v>70</v>
      </c>
    </row>
    <row r="14" spans="1:29" s="17" customFormat="1" x14ac:dyDescent="0.25">
      <c r="A14" s="14" t="s">
        <v>63</v>
      </c>
      <c r="C14" s="17">
        <v>4539.8249999999998</v>
      </c>
      <c r="D14" s="17">
        <v>2690.2849999999999</v>
      </c>
      <c r="E14" s="17">
        <v>1575.03</v>
      </c>
      <c r="F14" s="17">
        <v>4338.03</v>
      </c>
      <c r="G14" s="8">
        <v>6484.93</v>
      </c>
      <c r="H14" s="8">
        <v>2088.2449999999999</v>
      </c>
      <c r="I14" s="8">
        <v>3255.51</v>
      </c>
      <c r="J14" s="8">
        <v>2070.0349999999999</v>
      </c>
      <c r="K14" s="8">
        <v>1714.9850000000001</v>
      </c>
      <c r="L14" s="8">
        <v>2550.16</v>
      </c>
      <c r="M14" s="17">
        <f>AVERAGE(C14:L14)</f>
        <v>3130.7034999999996</v>
      </c>
      <c r="N14" s="17">
        <v>493.02679966151169</v>
      </c>
      <c r="P14" s="14" t="s">
        <v>63</v>
      </c>
      <c r="R14" s="17">
        <v>681.14</v>
      </c>
      <c r="S14" s="17">
        <v>2286.5450000000001</v>
      </c>
      <c r="T14" s="17">
        <v>4752.0650000000005</v>
      </c>
      <c r="U14" s="17">
        <v>2555.7849999999999</v>
      </c>
      <c r="V14" s="17">
        <v>3092.9750000000004</v>
      </c>
      <c r="W14" s="8">
        <v>5686.78</v>
      </c>
      <c r="X14" s="8">
        <v>3650.3599999999997</v>
      </c>
      <c r="Y14" s="8">
        <v>5716.2749999999996</v>
      </c>
      <c r="Z14" s="8">
        <v>5388.23</v>
      </c>
      <c r="AA14" s="8">
        <v>6218.87</v>
      </c>
      <c r="AB14" s="17">
        <f>AVERAGE(R14:AA14)</f>
        <v>4002.9025000000001</v>
      </c>
      <c r="AC14" s="17">
        <v>579.16002352125338</v>
      </c>
    </row>
    <row r="15" spans="1:29" x14ac:dyDescent="0.25">
      <c r="A15" s="14" t="s">
        <v>64</v>
      </c>
      <c r="C15" s="12">
        <v>3343.5949999999998</v>
      </c>
      <c r="D15" s="12">
        <v>2474.73</v>
      </c>
      <c r="E15" s="18">
        <v>1007.44</v>
      </c>
      <c r="F15" s="18">
        <v>3116.89</v>
      </c>
      <c r="G15" s="7">
        <v>3638.3850000000002</v>
      </c>
      <c r="H15" s="7">
        <v>1317.55</v>
      </c>
      <c r="I15" s="7">
        <v>2067.4650000000001</v>
      </c>
      <c r="J15" s="7">
        <v>1732.2449999999999</v>
      </c>
      <c r="K15" s="7">
        <v>1592.6599999999999</v>
      </c>
      <c r="L15" s="7">
        <v>1523.31</v>
      </c>
      <c r="M15" s="18">
        <f>AVERAGE(C15:L15)</f>
        <v>2181.4270000000001</v>
      </c>
      <c r="N15" s="18">
        <v>289.70337450590915</v>
      </c>
      <c r="P15" s="14" t="s">
        <v>64</v>
      </c>
      <c r="R15" s="18">
        <v>600.11</v>
      </c>
      <c r="S15" s="12">
        <v>2395.1000000000004</v>
      </c>
      <c r="T15" s="12">
        <v>3206.65</v>
      </c>
      <c r="U15" s="12">
        <v>2467.5050000000001</v>
      </c>
      <c r="V15" s="12">
        <v>3288.9949999999999</v>
      </c>
      <c r="W15" s="7">
        <v>3862.31</v>
      </c>
      <c r="X15" s="7">
        <v>3350.75</v>
      </c>
      <c r="Y15" s="7">
        <v>4921.55</v>
      </c>
      <c r="Z15" s="7">
        <v>5231.3549999999996</v>
      </c>
      <c r="AA15" s="7">
        <v>6037.53</v>
      </c>
      <c r="AB15" s="18">
        <f>AVERAGE(R15:AA15)</f>
        <v>3536.1854999999996</v>
      </c>
      <c r="AC15" s="18">
        <v>499.16254882633768</v>
      </c>
    </row>
    <row r="16" spans="1:29" x14ac:dyDescent="0.25">
      <c r="A16" s="14" t="s">
        <v>65</v>
      </c>
      <c r="C16" s="12">
        <v>2514.8200000000002</v>
      </c>
      <c r="D16" s="12">
        <v>2441.8200000000002</v>
      </c>
      <c r="E16" s="18">
        <v>696.35</v>
      </c>
      <c r="F16" s="18">
        <v>2665.6949999999997</v>
      </c>
      <c r="G16" s="7">
        <v>2133.3249999999998</v>
      </c>
      <c r="H16" s="7">
        <v>1289.0349999999999</v>
      </c>
      <c r="I16" s="7">
        <v>1363.74</v>
      </c>
      <c r="J16" s="7">
        <v>1606.71</v>
      </c>
      <c r="K16" s="7">
        <v>1052.895</v>
      </c>
      <c r="L16" s="7">
        <v>922.63499999999999</v>
      </c>
      <c r="M16" s="18">
        <f>AVERAGE(C16:L16)</f>
        <v>1668.7025000000001</v>
      </c>
      <c r="N16" s="18">
        <v>227.20013664076711</v>
      </c>
      <c r="P16" s="14" t="s">
        <v>65</v>
      </c>
      <c r="R16" s="18">
        <v>729.43000000000006</v>
      </c>
      <c r="S16" s="12">
        <v>1982.5050000000001</v>
      </c>
      <c r="T16" s="12">
        <v>3198.6150000000002</v>
      </c>
      <c r="U16" s="12">
        <v>2472.2200000000003</v>
      </c>
      <c r="V16" s="12">
        <v>2805.5299999999997</v>
      </c>
      <c r="W16" s="7">
        <v>3757.125</v>
      </c>
      <c r="X16" s="7">
        <v>2822.0550000000003</v>
      </c>
      <c r="Y16" s="7">
        <v>3988.91</v>
      </c>
      <c r="Z16" s="7">
        <v>4080.0450000000001</v>
      </c>
      <c r="AA16" s="7">
        <v>5112.835</v>
      </c>
      <c r="AB16" s="18">
        <f>AVERAGE(R16:AA16)</f>
        <v>3094.9269999999997</v>
      </c>
      <c r="AC16" s="18">
        <v>389.72790636773476</v>
      </c>
    </row>
    <row r="17" spans="1:29" x14ac:dyDescent="0.25">
      <c r="A17" s="14" t="s">
        <v>66</v>
      </c>
      <c r="C17" s="12">
        <v>2150.5650000000001</v>
      </c>
      <c r="D17" s="12">
        <v>1502.5149999999999</v>
      </c>
      <c r="E17" s="18">
        <v>440.03999999999996</v>
      </c>
      <c r="F17" s="18">
        <v>1062.0450000000001</v>
      </c>
      <c r="G17" s="7">
        <v>1077.6299999999999</v>
      </c>
      <c r="H17" s="7">
        <v>879.88499999999999</v>
      </c>
      <c r="I17" s="7">
        <v>847.97500000000002</v>
      </c>
      <c r="J17" s="7">
        <v>1497.73</v>
      </c>
      <c r="K17" s="7">
        <v>790.15</v>
      </c>
      <c r="L17" s="7">
        <v>441.18</v>
      </c>
      <c r="M17" s="18">
        <f>AVERAGE(C17:L17)</f>
        <v>1068.9715000000001</v>
      </c>
      <c r="N17" s="18">
        <v>166.45896553079788</v>
      </c>
      <c r="P17" s="14" t="s">
        <v>66</v>
      </c>
      <c r="R17" s="18">
        <v>646.76499999999999</v>
      </c>
      <c r="S17" s="12">
        <v>1622.2649999999999</v>
      </c>
      <c r="T17" s="12">
        <v>4065.64</v>
      </c>
      <c r="U17" s="12">
        <v>1772.355</v>
      </c>
      <c r="V17" s="12">
        <v>3001.665</v>
      </c>
      <c r="W17" s="7">
        <v>2849.5299999999997</v>
      </c>
      <c r="X17" s="7">
        <v>2098.3850000000002</v>
      </c>
      <c r="Y17" s="7">
        <v>3698.48</v>
      </c>
      <c r="Z17" s="7">
        <v>3133.7</v>
      </c>
      <c r="AA17" s="7">
        <v>3740.69</v>
      </c>
      <c r="AB17" s="18">
        <f>AVERAGE(R17:AA17)</f>
        <v>2662.9474999999998</v>
      </c>
      <c r="AC17" s="18">
        <v>346.93020353703719</v>
      </c>
    </row>
    <row r="18" spans="1:29" x14ac:dyDescent="0.25">
      <c r="A18" s="14" t="s">
        <v>67</v>
      </c>
      <c r="C18" s="12">
        <v>1183.575</v>
      </c>
      <c r="D18" s="12">
        <v>822.69499999999994</v>
      </c>
      <c r="E18" s="18">
        <v>207.32</v>
      </c>
      <c r="F18" s="18">
        <v>641.54999999999995</v>
      </c>
      <c r="G18" s="7">
        <v>729.86</v>
      </c>
      <c r="H18" s="7">
        <v>728.22499999999991</v>
      </c>
      <c r="I18" s="7">
        <v>518.28500000000008</v>
      </c>
      <c r="J18" s="7">
        <v>1016.37</v>
      </c>
      <c r="K18" s="7">
        <v>385.63499999999999</v>
      </c>
      <c r="L18" s="7">
        <v>219.07999999999998</v>
      </c>
      <c r="M18" s="18">
        <f>AVERAGE(C18:L18)</f>
        <v>645.2595</v>
      </c>
      <c r="N18" s="18">
        <v>101.65254509151914</v>
      </c>
      <c r="P18" s="14" t="s">
        <v>67</v>
      </c>
      <c r="R18" s="18">
        <v>504.88499999999999</v>
      </c>
      <c r="S18" s="12">
        <v>1256.175</v>
      </c>
      <c r="T18" s="12">
        <v>1246.21</v>
      </c>
      <c r="U18" s="12">
        <v>1102.575</v>
      </c>
      <c r="V18" s="12">
        <v>2384.2399999999998</v>
      </c>
      <c r="W18" s="7">
        <v>1697.34</v>
      </c>
      <c r="X18" s="7">
        <v>1655.585</v>
      </c>
      <c r="Y18" s="7">
        <v>2280.6849999999999</v>
      </c>
      <c r="Z18" s="7">
        <v>2096.7399999999998</v>
      </c>
      <c r="AA18" s="7">
        <v>2175.2249999999999</v>
      </c>
      <c r="AB18" s="18">
        <f>AVERAGE(R18:AA18)</f>
        <v>1639.9659999999999</v>
      </c>
      <c r="AC18" s="18">
        <v>192.7197827558044</v>
      </c>
    </row>
    <row r="21" spans="1:29" s="7" customFormat="1" x14ac:dyDescent="0.25">
      <c r="A21" s="13" t="s">
        <v>37</v>
      </c>
      <c r="P21" s="13" t="s">
        <v>37</v>
      </c>
    </row>
    <row r="22" spans="1:29" x14ac:dyDescent="0.25">
      <c r="A22" s="14" t="s">
        <v>18</v>
      </c>
      <c r="B22" s="21" t="s">
        <v>68</v>
      </c>
      <c r="C22" s="15" t="s">
        <v>9</v>
      </c>
      <c r="D22" s="15" t="s">
        <v>10</v>
      </c>
      <c r="E22" s="15" t="s">
        <v>11</v>
      </c>
      <c r="F22" s="16" t="s">
        <v>12</v>
      </c>
      <c r="G22" s="16" t="s">
        <v>21</v>
      </c>
      <c r="H22" s="16" t="s">
        <v>13</v>
      </c>
      <c r="I22" s="16" t="s">
        <v>14</v>
      </c>
      <c r="J22" s="16" t="s">
        <v>15</v>
      </c>
      <c r="K22" s="16" t="s">
        <v>16</v>
      </c>
      <c r="L22" s="15" t="s">
        <v>22</v>
      </c>
      <c r="M22" s="16" t="s">
        <v>31</v>
      </c>
      <c r="N22" s="16" t="s">
        <v>69</v>
      </c>
      <c r="P22" s="14" t="s">
        <v>18</v>
      </c>
      <c r="Q22" s="21" t="s">
        <v>68</v>
      </c>
      <c r="R22" s="15" t="s">
        <v>0</v>
      </c>
      <c r="S22" s="16" t="s">
        <v>1</v>
      </c>
      <c r="T22" s="16" t="s">
        <v>17</v>
      </c>
      <c r="U22" s="16" t="s">
        <v>2</v>
      </c>
      <c r="V22" s="16" t="s">
        <v>3</v>
      </c>
      <c r="W22" s="16" t="s">
        <v>4</v>
      </c>
      <c r="X22" s="16" t="s">
        <v>5</v>
      </c>
      <c r="Y22" s="16" t="s">
        <v>6</v>
      </c>
      <c r="Z22" s="16" t="s">
        <v>7</v>
      </c>
      <c r="AA22" s="16" t="s">
        <v>8</v>
      </c>
      <c r="AB22" s="16" t="s">
        <v>30</v>
      </c>
      <c r="AC22" s="16" t="s">
        <v>70</v>
      </c>
    </row>
    <row r="23" spans="1:29" s="17" customFormat="1" x14ac:dyDescent="0.25">
      <c r="A23" s="14" t="s">
        <v>63</v>
      </c>
      <c r="C23" s="17">
        <v>44871.464999999997</v>
      </c>
      <c r="D23" s="17">
        <v>17152.375</v>
      </c>
      <c r="E23" s="17">
        <v>14700.77</v>
      </c>
      <c r="F23" s="17">
        <v>41159.78</v>
      </c>
      <c r="G23" s="8">
        <v>51467.485000000001</v>
      </c>
      <c r="H23" s="8">
        <v>74487.714999999997</v>
      </c>
      <c r="I23" s="8">
        <v>58950.145000000004</v>
      </c>
      <c r="J23" s="8">
        <v>18796.434999999998</v>
      </c>
      <c r="K23" s="8">
        <v>6546.9049999999997</v>
      </c>
      <c r="L23" s="8">
        <v>126054.38500000001</v>
      </c>
      <c r="M23" s="17">
        <f>AVERAGE(C23:L23)</f>
        <v>45418.745999999999</v>
      </c>
      <c r="N23" s="17">
        <v>11327.245811506844</v>
      </c>
      <c r="P23" s="14" t="s">
        <v>63</v>
      </c>
      <c r="R23" s="8">
        <v>12424.21</v>
      </c>
      <c r="S23" s="17">
        <v>16860.46</v>
      </c>
      <c r="T23" s="17">
        <v>24460.324999999997</v>
      </c>
      <c r="U23" s="17">
        <v>15833.615</v>
      </c>
      <c r="V23" s="17">
        <v>16504.11</v>
      </c>
      <c r="W23" s="8">
        <v>14205.4</v>
      </c>
      <c r="X23" s="8">
        <v>21416.695</v>
      </c>
      <c r="Y23" s="8">
        <v>30162.81</v>
      </c>
      <c r="Z23" s="8">
        <v>42870.19</v>
      </c>
      <c r="AA23" s="8">
        <v>55355.3</v>
      </c>
      <c r="AB23" s="17">
        <f>AVERAGE(R23:AA23)</f>
        <v>25009.3115</v>
      </c>
      <c r="AC23" s="17">
        <v>4444.3494064142869</v>
      </c>
    </row>
    <row r="24" spans="1:29" x14ac:dyDescent="0.25">
      <c r="A24" s="14" t="s">
        <v>64</v>
      </c>
      <c r="C24" s="12">
        <v>38442.36</v>
      </c>
      <c r="D24" s="12">
        <v>15413.91</v>
      </c>
      <c r="E24" s="18">
        <v>14477.78</v>
      </c>
      <c r="F24" s="12">
        <v>39953.600000000006</v>
      </c>
      <c r="G24" s="7">
        <v>31653.965</v>
      </c>
      <c r="H24" s="7">
        <v>71675.760000000009</v>
      </c>
      <c r="I24" s="7">
        <v>48693.244999999995</v>
      </c>
      <c r="J24" s="7">
        <v>19097.93</v>
      </c>
      <c r="K24" s="7">
        <v>7454.86</v>
      </c>
      <c r="L24" s="7">
        <v>57817.885000000002</v>
      </c>
      <c r="M24" s="18">
        <f>AVERAGE(C24:L24)</f>
        <v>34468.129500000003</v>
      </c>
      <c r="N24" s="18">
        <v>6594.9596009755569</v>
      </c>
      <c r="P24" s="14" t="s">
        <v>64</v>
      </c>
      <c r="R24" s="7">
        <v>11851.31</v>
      </c>
      <c r="S24" s="12">
        <v>18863.934999999998</v>
      </c>
      <c r="T24" s="12">
        <v>18719.330000000002</v>
      </c>
      <c r="U24" s="12">
        <v>18603.870000000003</v>
      </c>
      <c r="V24" s="12">
        <v>19773.489999999998</v>
      </c>
      <c r="W24" s="7">
        <v>16453.64</v>
      </c>
      <c r="X24" s="7">
        <v>23195.915000000001</v>
      </c>
      <c r="Y24" s="7">
        <v>31926.724999999999</v>
      </c>
      <c r="Z24" s="7">
        <v>50097.805</v>
      </c>
      <c r="AA24" s="7">
        <v>38377.654999999999</v>
      </c>
      <c r="AB24" s="18">
        <f>AVERAGE(R24:AA24)</f>
        <v>24786.3675</v>
      </c>
      <c r="AC24" s="18">
        <v>3728.1103876646275</v>
      </c>
    </row>
    <row r="25" spans="1:29" x14ac:dyDescent="0.25">
      <c r="A25" s="14" t="s">
        <v>65</v>
      </c>
      <c r="C25" s="12">
        <v>36951.755000000005</v>
      </c>
      <c r="D25" s="12">
        <v>18301.900000000001</v>
      </c>
      <c r="E25" s="18">
        <v>14299.36</v>
      </c>
      <c r="F25" s="12">
        <v>38639.24</v>
      </c>
      <c r="G25" s="7">
        <v>37912.550000000003</v>
      </c>
      <c r="H25" s="7">
        <v>52873.89</v>
      </c>
      <c r="I25" s="7">
        <v>42843.384999999995</v>
      </c>
      <c r="J25" s="7">
        <v>18218.575000000001</v>
      </c>
      <c r="K25" s="7">
        <v>6708.4050000000007</v>
      </c>
      <c r="L25" s="7">
        <v>43251.584999999999</v>
      </c>
      <c r="M25" s="18">
        <f>AVERAGE(C25:L25)</f>
        <v>31000.064500000008</v>
      </c>
      <c r="N25" s="18">
        <v>4835.0553513036639</v>
      </c>
      <c r="P25" s="14" t="s">
        <v>65</v>
      </c>
      <c r="R25" s="7">
        <v>13685.564999999999</v>
      </c>
      <c r="S25" s="12">
        <v>19826.800000000003</v>
      </c>
      <c r="T25" s="12">
        <v>23795.39</v>
      </c>
      <c r="U25" s="12">
        <v>18944.78</v>
      </c>
      <c r="V25" s="12">
        <v>17837.435000000001</v>
      </c>
      <c r="W25" s="7">
        <v>17541.404999999999</v>
      </c>
      <c r="X25" s="7">
        <v>22204.07</v>
      </c>
      <c r="Y25" s="7">
        <v>29538.945</v>
      </c>
      <c r="Z25" s="7">
        <v>63652.055</v>
      </c>
      <c r="AA25" s="7">
        <v>47528.959999999999</v>
      </c>
      <c r="AB25" s="18">
        <f>AVERAGE(R25:AA25)</f>
        <v>27455.540500000003</v>
      </c>
      <c r="AC25" s="18">
        <v>5021.6044780684297</v>
      </c>
    </row>
    <row r="26" spans="1:29" x14ac:dyDescent="0.25">
      <c r="A26" s="14" t="s">
        <v>66</v>
      </c>
      <c r="C26" s="12">
        <v>38494.009999999995</v>
      </c>
      <c r="D26" s="12">
        <v>15530.82</v>
      </c>
      <c r="E26" s="18">
        <v>13960.46</v>
      </c>
      <c r="F26" s="12">
        <v>30677.915000000001</v>
      </c>
      <c r="G26" s="7">
        <v>27426.385000000002</v>
      </c>
      <c r="H26" s="7">
        <v>53367.494999999995</v>
      </c>
      <c r="I26" s="7">
        <v>25395.989999999998</v>
      </c>
      <c r="J26" s="7">
        <v>17698.650000000001</v>
      </c>
      <c r="K26" s="7">
        <v>6382.8150000000005</v>
      </c>
      <c r="L26" s="7">
        <v>33959.724999999999</v>
      </c>
      <c r="M26" s="18">
        <f>AVERAGE(C26:L26)</f>
        <v>26289.426499999994</v>
      </c>
      <c r="N26" s="18">
        <v>4346.3682374138598</v>
      </c>
      <c r="P26" s="14" t="s">
        <v>66</v>
      </c>
      <c r="R26" s="7">
        <v>12703.17</v>
      </c>
      <c r="S26" s="12">
        <v>17139.695</v>
      </c>
      <c r="T26" s="12">
        <v>26217.88</v>
      </c>
      <c r="U26" s="12">
        <v>16160.455000000002</v>
      </c>
      <c r="V26" s="12">
        <v>18188.04</v>
      </c>
      <c r="W26" s="7">
        <v>15680.775000000001</v>
      </c>
      <c r="X26" s="7">
        <v>21836.485000000001</v>
      </c>
      <c r="Y26" s="7">
        <v>33777.65</v>
      </c>
      <c r="Z26" s="7">
        <v>41865.375</v>
      </c>
      <c r="AA26" s="7">
        <v>31060.915000000001</v>
      </c>
      <c r="AB26" s="18">
        <f>AVERAGE(R26:AA26)</f>
        <v>23463.044000000002</v>
      </c>
      <c r="AC26" s="18">
        <v>3000.881643842893</v>
      </c>
    </row>
    <row r="27" spans="1:29" x14ac:dyDescent="0.25">
      <c r="A27" s="14" t="s">
        <v>67</v>
      </c>
      <c r="C27" s="12">
        <v>25416.79</v>
      </c>
      <c r="D27" s="12">
        <v>12501.715</v>
      </c>
      <c r="E27" s="18">
        <v>11590.985000000001</v>
      </c>
      <c r="F27" s="12">
        <v>21207.7</v>
      </c>
      <c r="G27" s="7">
        <v>19551.255000000001</v>
      </c>
      <c r="H27" s="7">
        <v>28019.55</v>
      </c>
      <c r="I27" s="7">
        <v>33262.864999999998</v>
      </c>
      <c r="J27" s="7">
        <v>12038.08</v>
      </c>
      <c r="K27" s="7">
        <v>4339.7950000000001</v>
      </c>
      <c r="L27" s="7">
        <v>26398.724999999999</v>
      </c>
      <c r="M27" s="18">
        <f>AVERAGE(C27:L27)</f>
        <v>19432.746000000003</v>
      </c>
      <c r="N27" s="18">
        <v>2876.1745582171188</v>
      </c>
      <c r="P27" s="14" t="s">
        <v>67</v>
      </c>
      <c r="R27" s="7">
        <v>10186.959999999999</v>
      </c>
      <c r="S27" s="12">
        <v>14863.01</v>
      </c>
      <c r="T27" s="12">
        <v>26770.05</v>
      </c>
      <c r="U27" s="12">
        <v>12660.174999999999</v>
      </c>
      <c r="V27" s="12">
        <v>16273.080000000002</v>
      </c>
      <c r="W27" s="7">
        <v>13588.545</v>
      </c>
      <c r="X27" s="7">
        <v>21099.09</v>
      </c>
      <c r="Y27" s="7">
        <v>27631.645</v>
      </c>
      <c r="Z27" s="7">
        <v>42674.81</v>
      </c>
      <c r="AA27" s="7">
        <v>29071.724999999999</v>
      </c>
      <c r="AB27" s="18">
        <f>AVERAGE(R27:AA27)</f>
        <v>21481.909</v>
      </c>
      <c r="AC27" s="18">
        <v>3182.1033935316182</v>
      </c>
    </row>
    <row r="30" spans="1:29" s="7" customFormat="1" x14ac:dyDescent="0.25">
      <c r="A30" s="13" t="s">
        <v>39</v>
      </c>
      <c r="P30" s="13" t="s">
        <v>39</v>
      </c>
    </row>
    <row r="31" spans="1:29" x14ac:dyDescent="0.25">
      <c r="A31" s="14" t="s">
        <v>18</v>
      </c>
      <c r="B31" s="21" t="s">
        <v>68</v>
      </c>
      <c r="C31" s="15" t="s">
        <v>9</v>
      </c>
      <c r="D31" s="15" t="s">
        <v>10</v>
      </c>
      <c r="E31" s="15" t="s">
        <v>11</v>
      </c>
      <c r="F31" s="16" t="s">
        <v>12</v>
      </c>
      <c r="G31" s="16" t="s">
        <v>21</v>
      </c>
      <c r="H31" s="16" t="s">
        <v>13</v>
      </c>
      <c r="I31" s="16" t="s">
        <v>14</v>
      </c>
      <c r="J31" s="16" t="s">
        <v>15</v>
      </c>
      <c r="K31" s="16" t="s">
        <v>16</v>
      </c>
      <c r="L31" s="15" t="s">
        <v>22</v>
      </c>
      <c r="M31" s="16" t="s">
        <v>31</v>
      </c>
      <c r="N31" s="16" t="s">
        <v>69</v>
      </c>
      <c r="P31" s="14" t="s">
        <v>18</v>
      </c>
      <c r="Q31" s="21" t="s">
        <v>68</v>
      </c>
      <c r="R31" s="15" t="s">
        <v>0</v>
      </c>
      <c r="S31" s="16" t="s">
        <v>1</v>
      </c>
      <c r="T31" s="16" t="s">
        <v>17</v>
      </c>
      <c r="U31" s="16" t="s">
        <v>2</v>
      </c>
      <c r="V31" s="16" t="s">
        <v>3</v>
      </c>
      <c r="W31" s="16" t="s">
        <v>4</v>
      </c>
      <c r="X31" s="16" t="s">
        <v>5</v>
      </c>
      <c r="Y31" s="16" t="s">
        <v>6</v>
      </c>
      <c r="Z31" s="16" t="s">
        <v>7</v>
      </c>
      <c r="AA31" s="16" t="s">
        <v>8</v>
      </c>
      <c r="AB31" s="16" t="s">
        <v>30</v>
      </c>
      <c r="AC31" s="16" t="s">
        <v>70</v>
      </c>
    </row>
    <row r="32" spans="1:29" s="17" customFormat="1" x14ac:dyDescent="0.25">
      <c r="A32" s="14" t="s">
        <v>63</v>
      </c>
      <c r="C32" s="17">
        <v>669.6400000000001</v>
      </c>
      <c r="D32" s="17">
        <v>357.32000000000005</v>
      </c>
      <c r="E32" s="17">
        <v>723.22500000000002</v>
      </c>
      <c r="F32" s="17">
        <v>802.43</v>
      </c>
      <c r="G32" s="8">
        <v>802.39499999999998</v>
      </c>
      <c r="H32" s="8">
        <v>483.61500000000001</v>
      </c>
      <c r="I32" s="8">
        <v>894.46500000000003</v>
      </c>
      <c r="J32" s="8">
        <v>473.64499999999998</v>
      </c>
      <c r="K32" s="8">
        <v>584.995</v>
      </c>
      <c r="L32" s="8">
        <v>463.505</v>
      </c>
      <c r="M32" s="17">
        <f>AVERAGE(C32:L32)</f>
        <v>625.52350000000001</v>
      </c>
      <c r="N32" s="17">
        <v>56.708963484375317</v>
      </c>
      <c r="P32" s="14" t="s">
        <v>63</v>
      </c>
      <c r="R32" s="17">
        <v>331.31</v>
      </c>
      <c r="S32" s="17">
        <v>488.09000000000003</v>
      </c>
      <c r="T32" s="17">
        <v>346.08000000000004</v>
      </c>
      <c r="U32" s="17">
        <v>361.52</v>
      </c>
      <c r="V32" s="17">
        <v>183.20999999999998</v>
      </c>
      <c r="W32" s="8">
        <v>393.16</v>
      </c>
      <c r="X32" s="8">
        <v>436.45</v>
      </c>
      <c r="Y32" s="8">
        <v>425.15499999999997</v>
      </c>
      <c r="Z32" s="8">
        <v>413.90499999999997</v>
      </c>
      <c r="AA32" s="8">
        <v>419.82</v>
      </c>
      <c r="AB32" s="17">
        <f>AVERAGE(R32:AA32)</f>
        <v>379.86999999999995</v>
      </c>
      <c r="AC32" s="17">
        <v>26.332556876738561</v>
      </c>
    </row>
    <row r="33" spans="1:29" x14ac:dyDescent="0.25">
      <c r="A33" s="14" t="s">
        <v>64</v>
      </c>
      <c r="C33" s="12">
        <v>622.91499999999996</v>
      </c>
      <c r="D33" s="12">
        <v>366.21</v>
      </c>
      <c r="E33" s="18">
        <v>685.25</v>
      </c>
      <c r="F33" s="18">
        <v>707.55</v>
      </c>
      <c r="G33" s="7">
        <v>660.42499999999995</v>
      </c>
      <c r="H33" s="7">
        <v>416.34500000000003</v>
      </c>
      <c r="I33" s="7">
        <v>830.71</v>
      </c>
      <c r="J33" s="7">
        <v>467.71000000000004</v>
      </c>
      <c r="K33" s="7">
        <v>577.19000000000005</v>
      </c>
      <c r="L33" s="7">
        <v>402.78</v>
      </c>
      <c r="M33" s="18">
        <f>AVERAGE(C33:L33)</f>
        <v>573.70849999999996</v>
      </c>
      <c r="N33" s="18">
        <v>48.834085199274483</v>
      </c>
      <c r="P33" s="14" t="s">
        <v>64</v>
      </c>
      <c r="R33" s="12">
        <v>322.26</v>
      </c>
      <c r="S33" s="12">
        <v>497.13</v>
      </c>
      <c r="T33" s="12">
        <v>209.59</v>
      </c>
      <c r="U33" s="12">
        <v>313.03499999999997</v>
      </c>
      <c r="V33" s="12">
        <v>218.52</v>
      </c>
      <c r="W33" s="7">
        <v>470.7</v>
      </c>
      <c r="X33" s="7">
        <v>449.26499999999999</v>
      </c>
      <c r="Y33" s="7">
        <v>438.28</v>
      </c>
      <c r="Z33" s="7">
        <v>479.98</v>
      </c>
      <c r="AA33" s="7">
        <v>433.70000000000005</v>
      </c>
      <c r="AB33" s="18">
        <f>AVERAGE(R33:AA33)</f>
        <v>383.24599999999998</v>
      </c>
      <c r="AC33" s="18">
        <v>34.294156951294177</v>
      </c>
    </row>
    <row r="34" spans="1:29" x14ac:dyDescent="0.25">
      <c r="A34" s="14" t="s">
        <v>65</v>
      </c>
      <c r="C34" s="12">
        <v>509.25</v>
      </c>
      <c r="D34" s="12">
        <v>342.35500000000002</v>
      </c>
      <c r="E34" s="18">
        <v>553.32500000000005</v>
      </c>
      <c r="F34" s="18">
        <v>560.33000000000004</v>
      </c>
      <c r="G34" s="7">
        <v>536.44499999999994</v>
      </c>
      <c r="H34" s="7">
        <v>360.63</v>
      </c>
      <c r="I34" s="7">
        <v>760.47</v>
      </c>
      <c r="J34" s="7">
        <v>384.21500000000003</v>
      </c>
      <c r="K34" s="7">
        <v>502.38499999999999</v>
      </c>
      <c r="L34" s="7">
        <v>295.53499999999997</v>
      </c>
      <c r="M34" s="18">
        <f>AVERAGE(C34:L34)</f>
        <v>480.49400000000003</v>
      </c>
      <c r="N34" s="18">
        <v>43.643833621970195</v>
      </c>
      <c r="P34" s="14" t="s">
        <v>65</v>
      </c>
      <c r="R34" s="12">
        <v>363.83500000000004</v>
      </c>
      <c r="S34" s="12">
        <v>459.10500000000002</v>
      </c>
      <c r="T34" s="12">
        <v>304.48500000000001</v>
      </c>
      <c r="U34" s="12">
        <v>339.64499999999998</v>
      </c>
      <c r="V34" s="12">
        <v>170.08999999999997</v>
      </c>
      <c r="W34" s="7">
        <v>351.5</v>
      </c>
      <c r="X34" s="7">
        <v>425.19499999999999</v>
      </c>
      <c r="Y34" s="7">
        <v>425.05</v>
      </c>
      <c r="Z34" s="7">
        <v>469.7</v>
      </c>
      <c r="AA34" s="7">
        <v>379.22500000000002</v>
      </c>
      <c r="AB34" s="18">
        <f>AVERAGE(R34:AA34)</f>
        <v>368.78300000000002</v>
      </c>
      <c r="AC34" s="18">
        <v>27.80587025551738</v>
      </c>
    </row>
    <row r="35" spans="1:29" x14ac:dyDescent="0.25">
      <c r="A35" s="14" t="s">
        <v>66</v>
      </c>
      <c r="C35" s="12">
        <v>407.34000000000003</v>
      </c>
      <c r="D35" s="12">
        <v>272.34000000000003</v>
      </c>
      <c r="E35" s="18">
        <v>440.97500000000002</v>
      </c>
      <c r="F35" s="18">
        <v>449.46500000000003</v>
      </c>
      <c r="G35" s="7">
        <v>308.31</v>
      </c>
      <c r="H35" s="7">
        <v>219.97499999999999</v>
      </c>
      <c r="I35" s="7">
        <v>577.30500000000006</v>
      </c>
      <c r="J35" s="7">
        <v>286.37</v>
      </c>
      <c r="K35" s="7">
        <v>425.54499999999996</v>
      </c>
      <c r="L35" s="7">
        <v>197.39999999999998</v>
      </c>
      <c r="M35" s="18">
        <f>AVERAGE(C35:L35)</f>
        <v>358.5025</v>
      </c>
      <c r="N35" s="18">
        <v>38.02345280108932</v>
      </c>
      <c r="P35" s="14" t="s">
        <v>66</v>
      </c>
      <c r="R35" s="12">
        <v>297.29499999999996</v>
      </c>
      <c r="S35" s="12">
        <v>364.1</v>
      </c>
      <c r="T35" s="12">
        <v>332.05</v>
      </c>
      <c r="U35" s="12">
        <v>230.81</v>
      </c>
      <c r="V35" s="12">
        <v>165.61</v>
      </c>
      <c r="W35" s="7">
        <v>335.76499999999999</v>
      </c>
      <c r="X35" s="7">
        <v>368.83</v>
      </c>
      <c r="Y35" s="7">
        <v>413.15499999999997</v>
      </c>
      <c r="Z35" s="7">
        <v>431.27</v>
      </c>
      <c r="AA35" s="7">
        <v>347.7</v>
      </c>
      <c r="AB35" s="18">
        <f>AVERAGE(R35:AA35)</f>
        <v>328.65849999999995</v>
      </c>
      <c r="AC35" s="18">
        <v>25.409102164491284</v>
      </c>
    </row>
    <row r="36" spans="1:29" x14ac:dyDescent="0.25">
      <c r="A36" s="14" t="s">
        <v>67</v>
      </c>
      <c r="C36" s="12">
        <v>234.285</v>
      </c>
      <c r="D36" s="12">
        <v>175.62</v>
      </c>
      <c r="E36" s="18">
        <v>243.06</v>
      </c>
      <c r="F36" s="18">
        <v>261.54500000000002</v>
      </c>
      <c r="G36" s="7">
        <v>161.88999999999999</v>
      </c>
      <c r="H36" s="7">
        <v>136.07</v>
      </c>
      <c r="I36" s="7">
        <v>420.73500000000001</v>
      </c>
      <c r="J36" s="7">
        <v>159.26999999999998</v>
      </c>
      <c r="K36" s="7">
        <v>234.07</v>
      </c>
      <c r="L36" s="7">
        <v>97.955000000000013</v>
      </c>
      <c r="M36" s="18">
        <f>AVERAGE(C36:L36)</f>
        <v>212.45</v>
      </c>
      <c r="N36" s="18">
        <v>28.549763240894173</v>
      </c>
      <c r="P36" s="14" t="s">
        <v>67</v>
      </c>
      <c r="R36" s="12">
        <v>229.45</v>
      </c>
      <c r="S36" s="12">
        <v>291.47500000000002</v>
      </c>
      <c r="T36" s="12">
        <v>253.51</v>
      </c>
      <c r="U36" s="12">
        <v>119.995</v>
      </c>
      <c r="V36" s="12">
        <v>114.25999999999999</v>
      </c>
      <c r="W36" s="7">
        <v>247.73000000000002</v>
      </c>
      <c r="X36" s="7">
        <v>306.03499999999997</v>
      </c>
      <c r="Y36" s="7">
        <v>316.35500000000002</v>
      </c>
      <c r="Z36" s="7">
        <v>323.815</v>
      </c>
      <c r="AA36" s="7">
        <v>291.48</v>
      </c>
      <c r="AB36" s="18">
        <f>AVERAGE(R36:AA36)</f>
        <v>249.41050000000001</v>
      </c>
      <c r="AC36" s="18">
        <v>24.082099281531832</v>
      </c>
    </row>
    <row r="39" spans="1:29" s="7" customFormat="1" x14ac:dyDescent="0.25">
      <c r="A39" s="13" t="s">
        <v>45</v>
      </c>
      <c r="B39" s="19"/>
      <c r="P39" s="13" t="s">
        <v>45</v>
      </c>
      <c r="Q39" s="19"/>
    </row>
    <row r="40" spans="1:29" x14ac:dyDescent="0.25">
      <c r="A40" s="14" t="s">
        <v>18</v>
      </c>
      <c r="C40" s="16" t="s">
        <v>9</v>
      </c>
      <c r="D40" s="16" t="s">
        <v>10</v>
      </c>
      <c r="E40" s="16" t="s">
        <v>11</v>
      </c>
      <c r="F40" s="16" t="s">
        <v>12</v>
      </c>
      <c r="G40" s="16" t="s">
        <v>21</v>
      </c>
      <c r="H40" s="16" t="s">
        <v>13</v>
      </c>
      <c r="I40" s="16" t="s">
        <v>14</v>
      </c>
      <c r="J40" s="16" t="s">
        <v>15</v>
      </c>
      <c r="K40" s="16" t="s">
        <v>16</v>
      </c>
      <c r="L40" s="16" t="s">
        <v>22</v>
      </c>
      <c r="M40" s="16" t="s">
        <v>31</v>
      </c>
      <c r="N40" s="16" t="s">
        <v>69</v>
      </c>
      <c r="P40" s="14" t="s">
        <v>18</v>
      </c>
      <c r="R40" s="16" t="s">
        <v>0</v>
      </c>
      <c r="S40" s="16" t="s">
        <v>1</v>
      </c>
      <c r="T40" s="16" t="s">
        <v>17</v>
      </c>
      <c r="U40" s="16" t="s">
        <v>2</v>
      </c>
      <c r="V40" s="16" t="s">
        <v>3</v>
      </c>
      <c r="W40" s="16" t="s">
        <v>4</v>
      </c>
      <c r="X40" s="16" t="s">
        <v>5</v>
      </c>
      <c r="Y40" s="16" t="s">
        <v>6</v>
      </c>
      <c r="Z40" s="16" t="s">
        <v>7</v>
      </c>
      <c r="AA40" s="16" t="s">
        <v>8</v>
      </c>
      <c r="AB40" s="16" t="s">
        <v>30</v>
      </c>
      <c r="AC40" s="16" t="s">
        <v>70</v>
      </c>
    </row>
    <row r="41" spans="1:29" s="17" customFormat="1" x14ac:dyDescent="0.25">
      <c r="A41" s="14" t="s">
        <v>63</v>
      </c>
      <c r="B41" s="19"/>
      <c r="C41" s="17">
        <v>853.87200000000007</v>
      </c>
      <c r="D41" s="17">
        <v>34.642499999999998</v>
      </c>
      <c r="E41" s="17">
        <v>47.913499999999999</v>
      </c>
      <c r="F41" s="17">
        <v>114.72999999999999</v>
      </c>
      <c r="G41" s="8">
        <v>85.575500000000005</v>
      </c>
      <c r="H41" s="8">
        <v>114.544</v>
      </c>
      <c r="I41" s="8">
        <v>244.88049999999998</v>
      </c>
      <c r="J41" s="8">
        <v>362.08500000000004</v>
      </c>
      <c r="K41" s="8">
        <v>95.243499999999997</v>
      </c>
      <c r="L41" s="8">
        <v>80.096499999999992</v>
      </c>
      <c r="M41" s="17">
        <f>AVERAGE(C41:L41)</f>
        <v>203.35830000000001</v>
      </c>
      <c r="N41" s="17">
        <v>78.825578479013473</v>
      </c>
      <c r="P41" s="14" t="s">
        <v>63</v>
      </c>
      <c r="Q41" s="19"/>
      <c r="R41" s="17">
        <v>956.45150000000001</v>
      </c>
      <c r="S41" s="17">
        <v>258.755</v>
      </c>
      <c r="T41" s="17">
        <v>861.53399999999999</v>
      </c>
      <c r="U41" s="17">
        <v>1775.279</v>
      </c>
      <c r="V41" s="17">
        <v>890.53700000000003</v>
      </c>
      <c r="W41" s="8">
        <v>2203.087</v>
      </c>
      <c r="X41" s="8">
        <v>2686.6194999999998</v>
      </c>
      <c r="Y41" s="8">
        <v>318.38300000000004</v>
      </c>
      <c r="Z41" s="8">
        <v>1234.931</v>
      </c>
      <c r="AA41" s="8">
        <v>720.25599999999997</v>
      </c>
      <c r="AB41" s="17">
        <f>AVERAGE(R41:AA41)</f>
        <v>1190.5832999999998</v>
      </c>
      <c r="AC41" s="17">
        <v>251.89256685229921</v>
      </c>
    </row>
    <row r="42" spans="1:29" x14ac:dyDescent="0.25">
      <c r="A42" s="14" t="s">
        <v>64</v>
      </c>
      <c r="C42" s="12">
        <v>727.29849999999999</v>
      </c>
      <c r="D42" s="12">
        <v>43.890500000000003</v>
      </c>
      <c r="E42" s="12">
        <v>36.286500000000004</v>
      </c>
      <c r="F42" s="12">
        <v>93.52600000000001</v>
      </c>
      <c r="G42" s="7">
        <v>59.221499999999999</v>
      </c>
      <c r="H42" s="7">
        <v>110.13050000000001</v>
      </c>
      <c r="I42" s="7">
        <v>193.5085</v>
      </c>
      <c r="J42" s="7">
        <v>240.83749999999998</v>
      </c>
      <c r="K42" s="7">
        <v>92.820999999999998</v>
      </c>
      <c r="L42" s="7">
        <v>71.488500000000002</v>
      </c>
      <c r="M42" s="18">
        <f>AVERAGE(C42:L42)</f>
        <v>166.90090000000001</v>
      </c>
      <c r="N42" s="18">
        <v>65.591725459415471</v>
      </c>
      <c r="P42" s="14" t="s">
        <v>64</v>
      </c>
      <c r="R42" s="12">
        <v>949.99750000000006</v>
      </c>
      <c r="S42" s="12">
        <v>256.70550000000003</v>
      </c>
      <c r="T42" s="12">
        <v>565.34699999999998</v>
      </c>
      <c r="U42" s="12">
        <v>1773.1765</v>
      </c>
      <c r="V42" s="12">
        <v>789.38900000000001</v>
      </c>
      <c r="W42" s="7">
        <v>1845.8009999999999</v>
      </c>
      <c r="X42" s="7">
        <v>3218.2205000000004</v>
      </c>
      <c r="Y42" s="7">
        <v>295.71349999999995</v>
      </c>
      <c r="Z42" s="7">
        <v>1132.4780000000001</v>
      </c>
      <c r="AA42" s="7">
        <v>653.17100000000005</v>
      </c>
      <c r="AB42" s="18">
        <f>AVERAGE(R42:AA42)</f>
        <v>1147.9999499999999</v>
      </c>
      <c r="AC42" s="18">
        <v>287.45571646675182</v>
      </c>
    </row>
    <row r="43" spans="1:29" x14ac:dyDescent="0.25">
      <c r="A43" s="14" t="s">
        <v>65</v>
      </c>
      <c r="C43" s="12">
        <v>749.07550000000003</v>
      </c>
      <c r="D43" s="12">
        <v>38.576999999999998</v>
      </c>
      <c r="E43" s="12">
        <v>44.067999999999998</v>
      </c>
      <c r="F43" s="12">
        <v>72.289000000000001</v>
      </c>
      <c r="G43" s="7">
        <v>67.346499999999992</v>
      </c>
      <c r="H43" s="7">
        <v>93.646999999999991</v>
      </c>
      <c r="I43" s="7">
        <v>172.9975</v>
      </c>
      <c r="J43" s="7">
        <v>271.1225</v>
      </c>
      <c r="K43" s="7">
        <v>79.721000000000004</v>
      </c>
      <c r="L43" s="7">
        <v>71.143000000000001</v>
      </c>
      <c r="M43" s="18">
        <f>AVERAGE(C43:L43)</f>
        <v>165.99869999999999</v>
      </c>
      <c r="N43" s="18">
        <v>68.505629511668616</v>
      </c>
      <c r="P43" s="14" t="s">
        <v>65</v>
      </c>
      <c r="R43" s="12">
        <v>1042.4335000000001</v>
      </c>
      <c r="S43" s="12">
        <v>236.61399999999998</v>
      </c>
      <c r="T43" s="12">
        <v>580.40149999999994</v>
      </c>
      <c r="U43" s="12">
        <v>1729.1475</v>
      </c>
      <c r="V43" s="12">
        <v>839.10199999999998</v>
      </c>
      <c r="W43" s="7">
        <v>2455.4030000000002</v>
      </c>
      <c r="X43" s="7">
        <v>2992.2370000000001</v>
      </c>
      <c r="Y43" s="7">
        <v>303.476</v>
      </c>
      <c r="Z43" s="7">
        <v>1228.9360000000001</v>
      </c>
      <c r="AA43" s="7">
        <v>761.67250000000001</v>
      </c>
      <c r="AB43" s="18">
        <f>AVERAGE(R43:AA43)</f>
        <v>1216.9423000000002</v>
      </c>
      <c r="AC43" s="18">
        <v>289.23442711356495</v>
      </c>
    </row>
    <row r="44" spans="1:29" x14ac:dyDescent="0.25">
      <c r="A44" s="14" t="s">
        <v>66</v>
      </c>
      <c r="C44" s="12">
        <v>652.64200000000005</v>
      </c>
      <c r="D44" s="12">
        <v>28.011000000000003</v>
      </c>
      <c r="E44" s="12">
        <v>26.747999999999998</v>
      </c>
      <c r="F44" s="12">
        <v>59.837000000000003</v>
      </c>
      <c r="G44" s="7">
        <v>54.301499999999997</v>
      </c>
      <c r="H44" s="7">
        <v>67.6785</v>
      </c>
      <c r="I44" s="7">
        <v>175.3295</v>
      </c>
      <c r="J44" s="7">
        <v>299.57349999999997</v>
      </c>
      <c r="K44" s="7">
        <v>87.728000000000009</v>
      </c>
      <c r="L44" s="7">
        <v>62.635999999999996</v>
      </c>
      <c r="M44" s="18">
        <f>AVERAGE(C44:L44)</f>
        <v>151.44850000000002</v>
      </c>
      <c r="N44" s="18">
        <v>61.580016153556038</v>
      </c>
      <c r="P44" s="14" t="s">
        <v>66</v>
      </c>
      <c r="R44" s="12">
        <v>945.524</v>
      </c>
      <c r="S44" s="12">
        <v>254.71550000000002</v>
      </c>
      <c r="T44" s="12">
        <v>722.81050000000005</v>
      </c>
      <c r="U44" s="12">
        <v>1669.877</v>
      </c>
      <c r="V44" s="12">
        <v>746.41650000000004</v>
      </c>
      <c r="W44" s="7">
        <v>2323.9300000000003</v>
      </c>
      <c r="X44" s="7">
        <v>3261.837</v>
      </c>
      <c r="Y44" s="7">
        <v>301.80549999999999</v>
      </c>
      <c r="Z44" s="7">
        <v>1016.567</v>
      </c>
      <c r="AA44" s="7">
        <v>811.23749999999995</v>
      </c>
      <c r="AB44" s="18">
        <f>AVERAGE(R44:AA44)</f>
        <v>1205.4720499999999</v>
      </c>
      <c r="AC44" s="18">
        <v>300.33650310776824</v>
      </c>
    </row>
    <row r="45" spans="1:29" x14ac:dyDescent="0.25">
      <c r="A45" s="14" t="s">
        <v>67</v>
      </c>
      <c r="C45" s="12">
        <v>670.57100000000003</v>
      </c>
      <c r="D45" s="12">
        <v>34.767499999999998</v>
      </c>
      <c r="E45" s="12">
        <v>24.195999999999998</v>
      </c>
      <c r="F45" s="12">
        <v>42.790499999999994</v>
      </c>
      <c r="G45" s="7">
        <v>67.851500000000001</v>
      </c>
      <c r="H45" s="7">
        <v>55.058</v>
      </c>
      <c r="I45" s="7">
        <v>166.28200000000001</v>
      </c>
      <c r="J45" s="7">
        <v>267.14150000000001</v>
      </c>
      <c r="K45" s="7">
        <v>81.318000000000012</v>
      </c>
      <c r="L45" s="7">
        <v>37.258000000000003</v>
      </c>
      <c r="M45" s="18">
        <f>AVERAGE(C45:L45)</f>
        <v>144.7234</v>
      </c>
      <c r="N45" s="18">
        <v>63.112981846350579</v>
      </c>
      <c r="P45" s="14" t="s">
        <v>67</v>
      </c>
      <c r="R45" s="12">
        <v>529.69600000000003</v>
      </c>
      <c r="S45" s="12">
        <v>235.08800000000002</v>
      </c>
      <c r="T45" s="12">
        <v>630.19749999999999</v>
      </c>
      <c r="U45" s="12">
        <v>1447.1675</v>
      </c>
      <c r="V45" s="12">
        <v>728.70849999999996</v>
      </c>
      <c r="W45" s="7">
        <v>2767.1859999999997</v>
      </c>
      <c r="X45" s="7">
        <v>3074.2439999999997</v>
      </c>
      <c r="Y45" s="7">
        <v>355.3655</v>
      </c>
      <c r="Z45" s="7">
        <v>1207.8009999999999</v>
      </c>
      <c r="AA45" s="7">
        <v>693.36950000000002</v>
      </c>
      <c r="AB45" s="18">
        <f>AVERAGE(R45:AA45)</f>
        <v>1166.8823499999999</v>
      </c>
      <c r="AC45" s="18">
        <v>314.75356251859125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6"/>
  <sheetViews>
    <sheetView zoomScale="80" zoomScaleNormal="80" workbookViewId="0">
      <selection activeCell="AF11" sqref="AF11"/>
    </sheetView>
  </sheetViews>
  <sheetFormatPr defaultRowHeight="15" x14ac:dyDescent="0.25"/>
  <cols>
    <col min="1" max="1" width="27.85546875" style="7" customWidth="1"/>
    <col min="2" max="2" width="4.28515625" style="23" bestFit="1" customWidth="1"/>
    <col min="3" max="13" width="9.140625" style="7"/>
    <col min="14" max="14" width="8.5703125" style="7" bestFit="1" customWidth="1"/>
    <col min="15" max="15" width="9.140625" style="7"/>
    <col min="16" max="16" width="27.85546875" style="7" customWidth="1"/>
    <col min="17" max="17" width="4.28515625" style="23" bestFit="1" customWidth="1"/>
    <col min="18" max="23" width="9.140625" style="7"/>
    <col min="24" max="24" width="9.85546875" style="7" bestFit="1" customWidth="1"/>
    <col min="25" max="28" width="9.140625" style="7"/>
    <col min="29" max="29" width="8.7109375" style="7" bestFit="1" customWidth="1"/>
    <col min="30" max="16384" width="9.140625" style="7"/>
  </cols>
  <sheetData>
    <row r="1" spans="1:29" x14ac:dyDescent="0.25">
      <c r="A1" s="11" t="s">
        <v>46</v>
      </c>
    </row>
    <row r="3" spans="1:29" x14ac:dyDescent="0.25">
      <c r="A3" s="13" t="s">
        <v>36</v>
      </c>
      <c r="B3" s="7"/>
      <c r="P3" s="13" t="s">
        <v>36</v>
      </c>
      <c r="Q3" s="7"/>
    </row>
    <row r="4" spans="1:29" x14ac:dyDescent="0.25">
      <c r="A4" s="13" t="s">
        <v>18</v>
      </c>
      <c r="B4" s="24" t="s">
        <v>68</v>
      </c>
      <c r="C4" s="16" t="s">
        <v>9</v>
      </c>
      <c r="D4" s="16" t="s">
        <v>10</v>
      </c>
      <c r="E4" s="16" t="s">
        <v>11</v>
      </c>
      <c r="F4" s="16" t="s">
        <v>12</v>
      </c>
      <c r="G4" s="16" t="s">
        <v>28</v>
      </c>
      <c r="H4" s="16" t="s">
        <v>29</v>
      </c>
      <c r="I4" s="16" t="s">
        <v>13</v>
      </c>
      <c r="J4" s="16" t="s">
        <v>14</v>
      </c>
      <c r="K4" s="16" t="s">
        <v>15</v>
      </c>
      <c r="L4" s="16" t="s">
        <v>16</v>
      </c>
      <c r="M4" s="16" t="s">
        <v>31</v>
      </c>
      <c r="N4" s="16" t="s">
        <v>69</v>
      </c>
      <c r="P4" s="13" t="s">
        <v>18</v>
      </c>
      <c r="Q4" s="24" t="s">
        <v>68</v>
      </c>
      <c r="R4" s="16" t="s">
        <v>0</v>
      </c>
      <c r="S4" s="16" t="s">
        <v>1</v>
      </c>
      <c r="T4" s="16" t="s">
        <v>17</v>
      </c>
      <c r="U4" s="16" t="s">
        <v>2</v>
      </c>
      <c r="V4" s="16" t="s">
        <v>3</v>
      </c>
      <c r="W4" s="16" t="s">
        <v>4</v>
      </c>
      <c r="X4" s="16" t="s">
        <v>5</v>
      </c>
      <c r="Y4" s="16" t="s">
        <v>6</v>
      </c>
      <c r="Z4" s="16" t="s">
        <v>7</v>
      </c>
      <c r="AA4" s="16" t="s">
        <v>8</v>
      </c>
      <c r="AB4" s="16" t="s">
        <v>30</v>
      </c>
      <c r="AC4" s="16" t="s">
        <v>70</v>
      </c>
    </row>
    <row r="5" spans="1:29" s="8" customFormat="1" x14ac:dyDescent="0.25">
      <c r="A5" s="13" t="s">
        <v>71</v>
      </c>
      <c r="C5" s="8">
        <v>5557.0249999999996</v>
      </c>
      <c r="D5" s="8">
        <v>2431.0250000000001</v>
      </c>
      <c r="E5" s="8">
        <v>5561.62</v>
      </c>
      <c r="F5" s="8">
        <v>3313.6949999999997</v>
      </c>
      <c r="G5" s="8">
        <v>2282.06</v>
      </c>
      <c r="H5" s="8">
        <v>3470.6350000000002</v>
      </c>
      <c r="I5" s="8">
        <v>4431.58</v>
      </c>
      <c r="J5" s="8">
        <v>3146.7049999999999</v>
      </c>
      <c r="K5" s="8">
        <v>4478.3050000000003</v>
      </c>
      <c r="L5" s="8">
        <v>2670.1800000000003</v>
      </c>
      <c r="M5" s="8">
        <f>AVERAGE(C5:L5)</f>
        <v>3734.2830000000004</v>
      </c>
      <c r="N5" s="8">
        <v>383.44551175217674</v>
      </c>
      <c r="P5" s="13" t="s">
        <v>71</v>
      </c>
      <c r="R5" s="8">
        <v>12421.255000000001</v>
      </c>
      <c r="S5" s="8">
        <v>4277.6899999999996</v>
      </c>
      <c r="T5" s="8">
        <v>5370.47</v>
      </c>
      <c r="U5" s="8">
        <v>2879.4700000000003</v>
      </c>
      <c r="V5" s="8">
        <v>4662.7199999999993</v>
      </c>
      <c r="W5" s="8">
        <v>3428.57</v>
      </c>
      <c r="X5" s="8">
        <v>11904.724999999999</v>
      </c>
      <c r="Y5" s="8">
        <v>7433.1</v>
      </c>
      <c r="Z5" s="8">
        <v>6547.17</v>
      </c>
      <c r="AA5" s="8">
        <v>6267.7250000000004</v>
      </c>
      <c r="AB5" s="8">
        <f>AVERAGE(R5:AA5)</f>
        <v>6519.2894999999999</v>
      </c>
      <c r="AC5" s="8">
        <v>1039.911651312919</v>
      </c>
    </row>
    <row r="6" spans="1:29" x14ac:dyDescent="0.25">
      <c r="A6" s="13" t="s">
        <v>72</v>
      </c>
      <c r="C6" s="7">
        <v>2453.92</v>
      </c>
      <c r="D6" s="7">
        <v>1064.3400000000001</v>
      </c>
      <c r="E6" s="7">
        <v>1053.4100000000001</v>
      </c>
      <c r="F6" s="7">
        <v>993.03499999999997</v>
      </c>
      <c r="G6" s="7">
        <v>1038.2849999999999</v>
      </c>
      <c r="H6" s="7">
        <v>653.20000000000005</v>
      </c>
      <c r="I6" s="7">
        <v>1327.83</v>
      </c>
      <c r="J6" s="7">
        <v>1125.6399999999999</v>
      </c>
      <c r="K6" s="7">
        <v>1899.125</v>
      </c>
      <c r="L6" s="7">
        <v>766.06999999999994</v>
      </c>
      <c r="M6" s="7">
        <f>AVERAGE(C6:L6)</f>
        <v>1237.4855</v>
      </c>
      <c r="N6" s="7">
        <v>172.08116381110207</v>
      </c>
      <c r="P6" s="13" t="s">
        <v>72</v>
      </c>
      <c r="R6" s="7">
        <v>7349.8850000000002</v>
      </c>
      <c r="S6" s="7">
        <v>2863.6</v>
      </c>
      <c r="T6" s="7">
        <v>2957.09</v>
      </c>
      <c r="U6" s="7">
        <v>1780.5900000000001</v>
      </c>
      <c r="V6" s="7">
        <v>3345.4549999999999</v>
      </c>
      <c r="W6" s="7">
        <v>1796.04</v>
      </c>
      <c r="X6" s="7">
        <v>7552.06</v>
      </c>
      <c r="Y6" s="7">
        <v>4725.1350000000002</v>
      </c>
      <c r="Z6" s="7">
        <v>4980.8249999999998</v>
      </c>
      <c r="AA6" s="7">
        <v>5551.2049999999999</v>
      </c>
      <c r="AB6" s="7">
        <f>AVERAGE(R6:AA6)</f>
        <v>4290.1885000000002</v>
      </c>
      <c r="AC6" s="7">
        <v>662.33222040841304</v>
      </c>
    </row>
    <row r="7" spans="1:29" x14ac:dyDescent="0.25">
      <c r="A7" s="13" t="s">
        <v>73</v>
      </c>
      <c r="C7" s="7">
        <v>1310.81</v>
      </c>
      <c r="D7" s="7">
        <v>427.33500000000004</v>
      </c>
      <c r="E7" s="7">
        <v>293.70000000000005</v>
      </c>
      <c r="F7" s="7">
        <v>487.79</v>
      </c>
      <c r="G7" s="7">
        <v>658.66</v>
      </c>
      <c r="H7" s="7">
        <v>565.5</v>
      </c>
      <c r="I7" s="7">
        <v>691.19499999999994</v>
      </c>
      <c r="J7" s="7">
        <v>610.46</v>
      </c>
      <c r="K7" s="7">
        <v>846.22</v>
      </c>
      <c r="L7" s="7">
        <v>618.56999999999994</v>
      </c>
      <c r="M7" s="7">
        <f>AVERAGE(C7:L7)</f>
        <v>651.024</v>
      </c>
      <c r="N7" s="7">
        <v>87.525657520142815</v>
      </c>
      <c r="P7" s="13" t="s">
        <v>73</v>
      </c>
      <c r="R7" s="7">
        <v>5032.5149999999994</v>
      </c>
      <c r="S7" s="7">
        <v>2084.0949999999998</v>
      </c>
      <c r="T7" s="7">
        <v>2052.34</v>
      </c>
      <c r="U7" s="7">
        <v>979.33999999999992</v>
      </c>
      <c r="V7" s="7">
        <v>2618.7600000000002</v>
      </c>
      <c r="W7" s="7">
        <v>1002.645</v>
      </c>
      <c r="X7" s="7">
        <v>5019.4650000000001</v>
      </c>
      <c r="Y7" s="7">
        <v>3118.16</v>
      </c>
      <c r="Z7" s="7">
        <v>3764.6849999999999</v>
      </c>
      <c r="AA7" s="7">
        <v>3291.915</v>
      </c>
      <c r="AB7" s="7">
        <f>AVERAGE(R7:AA7)</f>
        <v>2896.3920000000003</v>
      </c>
      <c r="AC7" s="7">
        <v>456.3223574369087</v>
      </c>
    </row>
    <row r="8" spans="1:29" x14ac:dyDescent="0.25">
      <c r="A8" s="13" t="s">
        <v>74</v>
      </c>
      <c r="C8" s="7">
        <v>842.08500000000004</v>
      </c>
      <c r="D8" s="7">
        <v>128.05500000000001</v>
      </c>
      <c r="E8" s="7">
        <v>163.465</v>
      </c>
      <c r="F8" s="7">
        <v>103.35499999999999</v>
      </c>
      <c r="G8" s="7">
        <v>339.69</v>
      </c>
      <c r="H8" s="7">
        <v>154.97</v>
      </c>
      <c r="I8" s="7">
        <v>296.38</v>
      </c>
      <c r="J8" s="7">
        <v>206.065</v>
      </c>
      <c r="K8" s="7">
        <v>622.59999999999991</v>
      </c>
      <c r="L8" s="7">
        <v>444.935</v>
      </c>
      <c r="M8" s="7">
        <f>AVERAGE(C8:L8)</f>
        <v>330.15999999999997</v>
      </c>
      <c r="N8" s="7">
        <v>76.60568852898588</v>
      </c>
      <c r="P8" s="13" t="s">
        <v>74</v>
      </c>
      <c r="R8" s="7">
        <v>3511.79</v>
      </c>
      <c r="S8" s="7">
        <v>1425.075</v>
      </c>
      <c r="T8" s="7">
        <v>1054.01</v>
      </c>
      <c r="U8" s="7">
        <v>602.25</v>
      </c>
      <c r="V8" s="7">
        <v>1796.69</v>
      </c>
      <c r="W8" s="7">
        <v>353.49</v>
      </c>
      <c r="X8" s="7">
        <v>1228.43</v>
      </c>
      <c r="Y8" s="7">
        <v>1490.6100000000001</v>
      </c>
      <c r="Z8" s="7">
        <v>2065.19</v>
      </c>
      <c r="AA8" s="7">
        <v>1364.3050000000001</v>
      </c>
      <c r="AB8" s="7">
        <f>AVERAGE(R8:AA8)</f>
        <v>1489.1840000000002</v>
      </c>
      <c r="AC8" s="7">
        <v>276.30109353726573</v>
      </c>
    </row>
    <row r="9" spans="1:29" x14ac:dyDescent="0.25">
      <c r="A9" s="13" t="s">
        <v>75</v>
      </c>
      <c r="C9" s="7">
        <v>316.86</v>
      </c>
      <c r="D9" s="7">
        <v>42.305</v>
      </c>
      <c r="E9" s="7">
        <v>63.954999999999998</v>
      </c>
      <c r="F9" s="7">
        <v>32.254999999999995</v>
      </c>
      <c r="G9" s="7">
        <v>180.89499999999998</v>
      </c>
      <c r="H9" s="7">
        <v>103.68</v>
      </c>
      <c r="I9" s="7">
        <v>173.85</v>
      </c>
      <c r="J9" s="7">
        <v>140.535</v>
      </c>
      <c r="K9" s="7">
        <v>322.495</v>
      </c>
      <c r="L9" s="7">
        <v>200.32499999999999</v>
      </c>
      <c r="M9" s="7">
        <f>AVERAGE(C9:L9)</f>
        <v>157.71549999999999</v>
      </c>
      <c r="N9" s="7">
        <v>32.686795341459295</v>
      </c>
      <c r="P9" s="13" t="s">
        <v>75</v>
      </c>
      <c r="R9" s="7">
        <v>2228.06</v>
      </c>
      <c r="S9" s="7">
        <v>728.33500000000004</v>
      </c>
      <c r="T9" s="7">
        <v>497.98</v>
      </c>
      <c r="U9" s="7">
        <v>176.93</v>
      </c>
      <c r="V9" s="7">
        <v>938.67499999999995</v>
      </c>
      <c r="W9" s="7">
        <v>228.36500000000001</v>
      </c>
      <c r="X9" s="7">
        <v>1326.4649999999999</v>
      </c>
      <c r="Y9" s="7">
        <v>856.36500000000001</v>
      </c>
      <c r="Z9" s="7">
        <v>783.8599999999999</v>
      </c>
      <c r="AA9" s="7">
        <v>437.185</v>
      </c>
      <c r="AB9" s="7">
        <f>AVERAGE(R9:AA9)</f>
        <v>820.22199999999998</v>
      </c>
      <c r="AC9" s="7">
        <v>190.84808415799668</v>
      </c>
    </row>
    <row r="12" spans="1:29" x14ac:dyDescent="0.25">
      <c r="A12" s="13" t="s">
        <v>47</v>
      </c>
      <c r="B12" s="7"/>
      <c r="P12" s="13" t="s">
        <v>47</v>
      </c>
      <c r="Q12" s="7"/>
    </row>
    <row r="13" spans="1:29" x14ac:dyDescent="0.25">
      <c r="A13" s="13" t="s">
        <v>18</v>
      </c>
      <c r="B13" s="24" t="s">
        <v>68</v>
      </c>
      <c r="C13" s="16" t="s">
        <v>9</v>
      </c>
      <c r="D13" s="16" t="s">
        <v>10</v>
      </c>
      <c r="E13" s="16" t="s">
        <v>11</v>
      </c>
      <c r="F13" s="16" t="s">
        <v>12</v>
      </c>
      <c r="G13" s="16" t="s">
        <v>28</v>
      </c>
      <c r="H13" s="16" t="s">
        <v>29</v>
      </c>
      <c r="I13" s="16" t="s">
        <v>13</v>
      </c>
      <c r="J13" s="16" t="s">
        <v>14</v>
      </c>
      <c r="K13" s="16" t="s">
        <v>15</v>
      </c>
      <c r="L13" s="16" t="s">
        <v>16</v>
      </c>
      <c r="M13" s="16" t="s">
        <v>31</v>
      </c>
      <c r="N13" s="16" t="s">
        <v>69</v>
      </c>
      <c r="P13" s="13" t="s">
        <v>18</v>
      </c>
      <c r="Q13" s="24" t="s">
        <v>68</v>
      </c>
      <c r="R13" s="16" t="s">
        <v>0</v>
      </c>
      <c r="S13" s="16" t="s">
        <v>1</v>
      </c>
      <c r="T13" s="16" t="s">
        <v>17</v>
      </c>
      <c r="U13" s="16" t="s">
        <v>2</v>
      </c>
      <c r="V13" s="16" t="s">
        <v>3</v>
      </c>
      <c r="W13" s="16" t="s">
        <v>4</v>
      </c>
      <c r="X13" s="16" t="s">
        <v>5</v>
      </c>
      <c r="Y13" s="16" t="s">
        <v>6</v>
      </c>
      <c r="Z13" s="16" t="s">
        <v>7</v>
      </c>
      <c r="AA13" s="16" t="s">
        <v>8</v>
      </c>
      <c r="AB13" s="16" t="s">
        <v>30</v>
      </c>
      <c r="AC13" s="16" t="s">
        <v>70</v>
      </c>
    </row>
    <row r="14" spans="1:29" s="8" customFormat="1" x14ac:dyDescent="0.25">
      <c r="A14" s="13" t="s">
        <v>71</v>
      </c>
      <c r="C14" s="8">
        <v>25633.190000000002</v>
      </c>
      <c r="D14" s="8">
        <v>5375.9400000000005</v>
      </c>
      <c r="E14" s="8">
        <v>12813.72</v>
      </c>
      <c r="F14" s="8">
        <v>6146.8950000000004</v>
      </c>
      <c r="G14" s="8">
        <v>5036.67</v>
      </c>
      <c r="H14" s="8">
        <v>13842.08</v>
      </c>
      <c r="I14" s="8">
        <v>32386.13</v>
      </c>
      <c r="J14" s="8">
        <v>15607.560000000001</v>
      </c>
      <c r="K14" s="8">
        <v>25959.605</v>
      </c>
      <c r="L14" s="8">
        <v>26912.705000000002</v>
      </c>
      <c r="M14" s="8">
        <f>AVERAGE(C14:L14)</f>
        <v>16971.449499999999</v>
      </c>
      <c r="N14" s="8">
        <v>3188.9727859322302</v>
      </c>
      <c r="P14" s="13" t="s">
        <v>71</v>
      </c>
      <c r="R14" s="8">
        <v>21066.160000000003</v>
      </c>
      <c r="S14" s="8">
        <v>2147.69</v>
      </c>
      <c r="T14" s="8">
        <v>19499.489999999998</v>
      </c>
      <c r="U14" s="8">
        <v>5889.4249999999993</v>
      </c>
      <c r="V14" s="8">
        <v>14386.365</v>
      </c>
      <c r="W14" s="8">
        <v>16339.13</v>
      </c>
      <c r="X14" s="8">
        <v>192612.53</v>
      </c>
      <c r="Y14" s="8">
        <v>21970.855000000003</v>
      </c>
      <c r="Z14" s="8">
        <v>41280.784999999996</v>
      </c>
      <c r="AA14" s="8">
        <v>25379</v>
      </c>
      <c r="AB14" s="8">
        <f>AVERAGE(R14:AA14)</f>
        <v>36057.142999999996</v>
      </c>
      <c r="AC14" s="8">
        <v>17722.105528929496</v>
      </c>
    </row>
    <row r="15" spans="1:29" x14ac:dyDescent="0.25">
      <c r="A15" s="13" t="s">
        <v>72</v>
      </c>
      <c r="C15" s="7">
        <v>17769.59</v>
      </c>
      <c r="D15" s="7">
        <v>4570.91</v>
      </c>
      <c r="E15" s="7">
        <v>10568.845000000001</v>
      </c>
      <c r="F15" s="7">
        <v>4324.6450000000004</v>
      </c>
      <c r="G15" s="7">
        <v>3980.26</v>
      </c>
      <c r="H15" s="7">
        <v>15977.6</v>
      </c>
      <c r="I15" s="7">
        <v>22463.759999999998</v>
      </c>
      <c r="J15" s="7">
        <v>14627.485000000001</v>
      </c>
      <c r="K15" s="7">
        <v>15192.985000000001</v>
      </c>
      <c r="L15" s="7">
        <v>22771.264999999999</v>
      </c>
      <c r="M15" s="7">
        <f>AVERAGE(C15:L15)</f>
        <v>13224.7345</v>
      </c>
      <c r="N15" s="7">
        <v>2253.8506929554596</v>
      </c>
      <c r="P15" s="13" t="s">
        <v>72</v>
      </c>
      <c r="R15" s="7">
        <v>17313.89</v>
      </c>
      <c r="S15" s="7">
        <v>1847.115</v>
      </c>
      <c r="T15" s="7">
        <v>17545.86</v>
      </c>
      <c r="U15" s="7">
        <v>7630.0650000000005</v>
      </c>
      <c r="V15" s="7">
        <v>12666.434999999999</v>
      </c>
      <c r="W15" s="7">
        <v>14471.77</v>
      </c>
      <c r="X15" s="7">
        <v>33556.9</v>
      </c>
      <c r="Y15" s="7">
        <v>13479.09</v>
      </c>
      <c r="Z15" s="7">
        <v>41989.78</v>
      </c>
      <c r="AA15" s="7">
        <v>28939</v>
      </c>
      <c r="AB15" s="7">
        <f>AVERAGE(R15:AA15)</f>
        <v>18943.9905</v>
      </c>
      <c r="AC15" s="7">
        <v>3885.4992643401015</v>
      </c>
    </row>
    <row r="16" spans="1:29" x14ac:dyDescent="0.25">
      <c r="A16" s="13" t="s">
        <v>73</v>
      </c>
      <c r="C16" s="7">
        <v>16184.55</v>
      </c>
      <c r="D16" s="7">
        <v>3984.2049999999999</v>
      </c>
      <c r="E16" s="7">
        <v>8192.73</v>
      </c>
      <c r="F16" s="7">
        <v>3296.335</v>
      </c>
      <c r="G16" s="7">
        <v>4086.73</v>
      </c>
      <c r="H16" s="7">
        <v>14665.49</v>
      </c>
      <c r="I16" s="7">
        <v>20835.07</v>
      </c>
      <c r="J16" s="7">
        <v>13520.529999999999</v>
      </c>
      <c r="K16" s="7">
        <v>10263.605</v>
      </c>
      <c r="L16" s="7">
        <v>19407.739999999998</v>
      </c>
      <c r="M16" s="7">
        <f>AVERAGE(C16:L16)</f>
        <v>11443.698499999999</v>
      </c>
      <c r="N16" s="7">
        <v>2046.4132193861446</v>
      </c>
      <c r="P16" s="13" t="s">
        <v>73</v>
      </c>
      <c r="R16" s="7">
        <v>12416.46</v>
      </c>
      <c r="S16" s="7">
        <v>1663.905</v>
      </c>
      <c r="T16" s="7">
        <v>17556.96</v>
      </c>
      <c r="U16" s="7">
        <v>5246.39</v>
      </c>
      <c r="V16" s="7">
        <v>11817.39</v>
      </c>
      <c r="W16" s="7">
        <v>14676.54</v>
      </c>
      <c r="X16" s="7">
        <v>37636.184999999998</v>
      </c>
      <c r="Y16" s="7">
        <v>13854.42</v>
      </c>
      <c r="Z16" s="7">
        <v>38779.589999999997</v>
      </c>
      <c r="AA16" s="7">
        <v>14060.934999999999</v>
      </c>
      <c r="AB16" s="7">
        <f>AVERAGE(R16:AA16)</f>
        <v>16770.877499999995</v>
      </c>
      <c r="AC16" s="7">
        <v>3865.992170152032</v>
      </c>
    </row>
    <row r="17" spans="1:29" x14ac:dyDescent="0.25">
      <c r="A17" s="13" t="s">
        <v>74</v>
      </c>
      <c r="C17" s="7">
        <v>16874.885000000002</v>
      </c>
      <c r="D17" s="7">
        <v>3927.88</v>
      </c>
      <c r="E17" s="7">
        <v>8239.619999999999</v>
      </c>
      <c r="F17" s="7">
        <v>2930.5950000000003</v>
      </c>
      <c r="G17" s="7">
        <v>3498.7799999999997</v>
      </c>
      <c r="H17" s="7">
        <v>13352.39</v>
      </c>
      <c r="I17" s="7">
        <v>23158.004999999997</v>
      </c>
      <c r="J17" s="7">
        <v>9334.9</v>
      </c>
      <c r="K17" s="7">
        <v>10859.68</v>
      </c>
      <c r="L17" s="7">
        <v>17196.105</v>
      </c>
      <c r="M17" s="7">
        <f>AVERAGE(C17:L17)</f>
        <v>10937.283999999998</v>
      </c>
      <c r="N17" s="7">
        <v>2129.2354067271303</v>
      </c>
      <c r="P17" s="13" t="s">
        <v>74</v>
      </c>
      <c r="R17" s="7">
        <v>11159.344999999999</v>
      </c>
      <c r="S17" s="7">
        <v>1441.3249999999998</v>
      </c>
      <c r="T17" s="7">
        <v>16402.32</v>
      </c>
      <c r="U17" s="7">
        <v>5069.2049999999999</v>
      </c>
      <c r="V17" s="7">
        <v>14331.44</v>
      </c>
      <c r="W17" s="7">
        <v>14715.34</v>
      </c>
      <c r="X17" s="7">
        <v>47845.22</v>
      </c>
      <c r="Y17" s="7">
        <v>12866.03</v>
      </c>
      <c r="Z17" s="7">
        <v>40968.22</v>
      </c>
      <c r="AA17" s="7">
        <v>18345.919999999998</v>
      </c>
      <c r="AB17" s="7">
        <f>AVERAGE(R17:AA17)</f>
        <v>18314.4365</v>
      </c>
      <c r="AC17" s="7">
        <v>4665.1837350825044</v>
      </c>
    </row>
    <row r="18" spans="1:29" x14ac:dyDescent="0.25">
      <c r="A18" s="13" t="s">
        <v>75</v>
      </c>
      <c r="C18" s="7">
        <v>14864.705</v>
      </c>
      <c r="D18" s="7">
        <v>4627.2700000000004</v>
      </c>
      <c r="E18" s="7">
        <v>13022.385</v>
      </c>
      <c r="F18" s="7">
        <v>2669.5050000000001</v>
      </c>
      <c r="G18" s="7">
        <v>4095.69</v>
      </c>
      <c r="H18" s="7">
        <v>15926.21</v>
      </c>
      <c r="I18" s="7">
        <v>30524.895</v>
      </c>
      <c r="J18" s="7">
        <v>12243.654999999999</v>
      </c>
      <c r="K18" s="7">
        <v>11467.48</v>
      </c>
      <c r="L18" s="7">
        <v>16631.815000000002</v>
      </c>
      <c r="M18" s="7">
        <f>AVERAGE(C18:L18)</f>
        <v>12607.361000000001</v>
      </c>
      <c r="N18" s="7">
        <v>2560.0343929652372</v>
      </c>
      <c r="P18" s="13" t="s">
        <v>75</v>
      </c>
      <c r="R18" s="7">
        <v>9346.42</v>
      </c>
      <c r="S18" s="7">
        <v>1225.48</v>
      </c>
      <c r="T18" s="7">
        <v>16093.48</v>
      </c>
      <c r="U18" s="7">
        <v>4546.7150000000001</v>
      </c>
      <c r="V18" s="7">
        <v>13339.665000000001</v>
      </c>
      <c r="W18" s="7">
        <v>11606.63</v>
      </c>
      <c r="X18" s="7">
        <v>237227.61499999999</v>
      </c>
      <c r="Y18" s="7">
        <v>7951.78</v>
      </c>
      <c r="Z18" s="7">
        <v>22065.224999999999</v>
      </c>
      <c r="AA18" s="7">
        <v>10318.880000000001</v>
      </c>
      <c r="AB18" s="7">
        <f>AVERAGE(R18:AA18)</f>
        <v>33372.188999999998</v>
      </c>
      <c r="AC18" s="7">
        <v>22724.848412185282</v>
      </c>
    </row>
    <row r="21" spans="1:29" x14ac:dyDescent="0.25">
      <c r="A21" s="13" t="s">
        <v>38</v>
      </c>
      <c r="B21" s="7"/>
      <c r="P21" s="13" t="s">
        <v>38</v>
      </c>
      <c r="Q21" s="7"/>
    </row>
    <row r="22" spans="1:29" x14ac:dyDescent="0.25">
      <c r="A22" s="13" t="s">
        <v>18</v>
      </c>
      <c r="B22" s="24" t="s">
        <v>68</v>
      </c>
      <c r="C22" s="16" t="s">
        <v>9</v>
      </c>
      <c r="D22" s="16" t="s">
        <v>10</v>
      </c>
      <c r="E22" s="16" t="s">
        <v>11</v>
      </c>
      <c r="F22" s="16" t="s">
        <v>12</v>
      </c>
      <c r="G22" s="16" t="s">
        <v>28</v>
      </c>
      <c r="H22" s="16" t="s">
        <v>29</v>
      </c>
      <c r="I22" s="16" t="s">
        <v>13</v>
      </c>
      <c r="J22" s="16" t="s">
        <v>14</v>
      </c>
      <c r="K22" s="16" t="s">
        <v>15</v>
      </c>
      <c r="L22" s="16" t="s">
        <v>16</v>
      </c>
      <c r="M22" s="16" t="s">
        <v>31</v>
      </c>
      <c r="N22" s="16" t="s">
        <v>69</v>
      </c>
      <c r="P22" s="13" t="s">
        <v>18</v>
      </c>
      <c r="Q22" s="24" t="s">
        <v>68</v>
      </c>
      <c r="R22" s="16" t="s">
        <v>0</v>
      </c>
      <c r="S22" s="16" t="s">
        <v>1</v>
      </c>
      <c r="T22" s="16" t="s">
        <v>17</v>
      </c>
      <c r="U22" s="16" t="s">
        <v>2</v>
      </c>
      <c r="V22" s="16" t="s">
        <v>3</v>
      </c>
      <c r="W22" s="16" t="s">
        <v>4</v>
      </c>
      <c r="X22" s="16" t="s">
        <v>5</v>
      </c>
      <c r="Y22" s="16" t="s">
        <v>6</v>
      </c>
      <c r="Z22" s="16" t="s">
        <v>7</v>
      </c>
      <c r="AA22" s="16" t="s">
        <v>8</v>
      </c>
      <c r="AB22" s="16" t="s">
        <v>30</v>
      </c>
      <c r="AC22" s="16" t="s">
        <v>70</v>
      </c>
    </row>
    <row r="23" spans="1:29" s="8" customFormat="1" x14ac:dyDescent="0.25">
      <c r="A23" s="13" t="s">
        <v>71</v>
      </c>
      <c r="C23" s="8">
        <v>41500.11</v>
      </c>
      <c r="D23" s="8">
        <v>13746.264999999999</v>
      </c>
      <c r="E23" s="8">
        <v>29739.115000000002</v>
      </c>
      <c r="F23" s="8">
        <v>47700.324999999997</v>
      </c>
      <c r="G23" s="8">
        <v>28034.1</v>
      </c>
      <c r="H23" s="8">
        <v>46841.945</v>
      </c>
      <c r="I23" s="8">
        <v>85854.57</v>
      </c>
      <c r="J23" s="8">
        <v>58216.69</v>
      </c>
      <c r="K23" s="8">
        <v>46288.17</v>
      </c>
      <c r="L23" s="8">
        <v>10253.380000000001</v>
      </c>
      <c r="M23" s="8">
        <f>AVERAGE(C23:L23)</f>
        <v>40817.467000000004</v>
      </c>
      <c r="N23" s="8">
        <v>6990.7033635930466</v>
      </c>
      <c r="P23" s="13" t="s">
        <v>71</v>
      </c>
      <c r="R23" s="8">
        <v>36967.354999999996</v>
      </c>
      <c r="S23" s="8">
        <v>13857.95</v>
      </c>
      <c r="T23" s="8">
        <v>29870.385000000002</v>
      </c>
      <c r="U23" s="8">
        <v>14856</v>
      </c>
      <c r="V23" s="8">
        <v>15570.994999999999</v>
      </c>
      <c r="W23" s="8">
        <v>19010.175000000003</v>
      </c>
      <c r="X23" s="8">
        <v>33447.305</v>
      </c>
      <c r="Y23" s="8">
        <v>28568.144999999997</v>
      </c>
      <c r="Z23" s="8">
        <v>53124.505000000005</v>
      </c>
      <c r="AA23" s="8">
        <v>41935.339999999997</v>
      </c>
      <c r="AB23" s="8">
        <f>AVERAGE(R23:AA23)</f>
        <v>28720.815500000004</v>
      </c>
      <c r="AC23" s="8">
        <v>4139.5193653258166</v>
      </c>
    </row>
    <row r="24" spans="1:29" x14ac:dyDescent="0.25">
      <c r="A24" s="13" t="s">
        <v>72</v>
      </c>
      <c r="C24" s="7">
        <v>29814.625</v>
      </c>
      <c r="D24" s="7">
        <v>11018.855</v>
      </c>
      <c r="E24" s="7">
        <v>24469.440000000002</v>
      </c>
      <c r="F24" s="7">
        <v>30602.68</v>
      </c>
      <c r="G24" s="7">
        <v>24765.044999999998</v>
      </c>
      <c r="H24" s="7">
        <v>31217.89</v>
      </c>
      <c r="I24" s="7">
        <v>57565.16</v>
      </c>
      <c r="J24" s="7">
        <v>35466.994999999995</v>
      </c>
      <c r="K24" s="7">
        <v>35363.625</v>
      </c>
      <c r="L24" s="7">
        <v>6569.98</v>
      </c>
      <c r="M24" s="7">
        <f>AVERAGE(C24:L24)</f>
        <v>28685.429499999998</v>
      </c>
      <c r="N24" s="7">
        <v>4435.1324556240979</v>
      </c>
      <c r="P24" s="13" t="s">
        <v>72</v>
      </c>
      <c r="R24" s="7">
        <v>28445.535</v>
      </c>
      <c r="S24" s="7">
        <v>12915.84</v>
      </c>
      <c r="T24" s="7">
        <v>25006.67</v>
      </c>
      <c r="U24" s="7">
        <v>15509.985000000001</v>
      </c>
      <c r="V24" s="7">
        <v>12880.57</v>
      </c>
      <c r="W24" s="7">
        <v>13951.23</v>
      </c>
      <c r="X24" s="7">
        <v>28719.769999999997</v>
      </c>
      <c r="Y24" s="7">
        <v>17511.755000000001</v>
      </c>
      <c r="Z24" s="7">
        <v>29371.364999999998</v>
      </c>
      <c r="AA24" s="7">
        <v>27035.635000000002</v>
      </c>
      <c r="AB24" s="7">
        <f>AVERAGE(R24:AA24)</f>
        <v>21134.835500000001</v>
      </c>
      <c r="AC24" s="7">
        <v>2262.4547713036573</v>
      </c>
    </row>
    <row r="25" spans="1:29" x14ac:dyDescent="0.25">
      <c r="A25" s="13" t="s">
        <v>73</v>
      </c>
      <c r="C25" s="7">
        <v>25571.14</v>
      </c>
      <c r="D25" s="7">
        <v>9967.48</v>
      </c>
      <c r="E25" s="7">
        <v>15255.05</v>
      </c>
      <c r="F25" s="7">
        <v>24779.46</v>
      </c>
      <c r="G25" s="7">
        <v>21283.595000000001</v>
      </c>
      <c r="H25" s="7">
        <v>21982.85</v>
      </c>
      <c r="I25" s="7">
        <v>38256.639999999999</v>
      </c>
      <c r="J25" s="7">
        <v>29546.425000000003</v>
      </c>
      <c r="K25" s="7">
        <v>23790.55</v>
      </c>
      <c r="L25" s="7">
        <v>5579.8050000000003</v>
      </c>
      <c r="M25" s="7">
        <f>AVERAGE(C25:L25)</f>
        <v>21601.299500000001</v>
      </c>
      <c r="N25" s="7">
        <v>2988.3737378089695</v>
      </c>
      <c r="P25" s="13" t="s">
        <v>73</v>
      </c>
      <c r="R25" s="7">
        <v>24983.074999999997</v>
      </c>
      <c r="S25" s="7">
        <v>11327.66</v>
      </c>
      <c r="T25" s="7">
        <v>21735.255000000001</v>
      </c>
      <c r="U25" s="7">
        <v>11755.865</v>
      </c>
      <c r="V25" s="7">
        <v>11534.32</v>
      </c>
      <c r="W25" s="7">
        <v>11131.93</v>
      </c>
      <c r="X25" s="7">
        <v>27599.4</v>
      </c>
      <c r="Y25" s="7">
        <v>17270.775000000001</v>
      </c>
      <c r="Z25" s="7">
        <v>28703.59</v>
      </c>
      <c r="AA25" s="7">
        <v>17665.7</v>
      </c>
      <c r="AB25" s="7">
        <f>AVERAGE(R25:AA25)</f>
        <v>18370.757000000001</v>
      </c>
      <c r="AC25" s="7">
        <v>2214.0572361366371</v>
      </c>
    </row>
    <row r="26" spans="1:29" x14ac:dyDescent="0.25">
      <c r="A26" s="13" t="s">
        <v>74</v>
      </c>
      <c r="C26" s="7">
        <v>22134.644999999997</v>
      </c>
      <c r="D26" s="7">
        <v>8013.165</v>
      </c>
      <c r="E26" s="7">
        <v>19825.97</v>
      </c>
      <c r="F26" s="7">
        <v>19716.940000000002</v>
      </c>
      <c r="G26" s="7">
        <v>19446.535</v>
      </c>
      <c r="H26" s="7">
        <v>32099.949999999997</v>
      </c>
      <c r="I26" s="7">
        <v>35946.654999999999</v>
      </c>
      <c r="J26" s="7">
        <v>20962.650000000001</v>
      </c>
      <c r="K26" s="7">
        <v>23351.645</v>
      </c>
      <c r="L26" s="7">
        <v>5063.32</v>
      </c>
      <c r="M26" s="7">
        <f>AVERAGE(C26:L26)</f>
        <v>20656.147499999999</v>
      </c>
      <c r="N26" s="7">
        <v>2944.5270973430283</v>
      </c>
      <c r="P26" s="13" t="s">
        <v>74</v>
      </c>
      <c r="R26" s="7">
        <v>19103.245000000003</v>
      </c>
      <c r="S26" s="7">
        <v>9906.7049999999999</v>
      </c>
      <c r="T26" s="7">
        <v>17749.77</v>
      </c>
      <c r="U26" s="7">
        <v>9559.005000000001</v>
      </c>
      <c r="V26" s="7">
        <v>13186.45</v>
      </c>
      <c r="W26" s="7">
        <v>7843.9750000000004</v>
      </c>
      <c r="X26" s="7">
        <v>21043.88</v>
      </c>
      <c r="Y26" s="7">
        <v>14720.935000000001</v>
      </c>
      <c r="Z26" s="7">
        <v>20828.53</v>
      </c>
      <c r="AA26" s="7">
        <v>14917.564999999999</v>
      </c>
      <c r="AB26" s="7">
        <f>AVERAGE(R26:AA26)</f>
        <v>14886.005999999999</v>
      </c>
      <c r="AC26" s="7">
        <v>1508.8500640903485</v>
      </c>
    </row>
    <row r="27" spans="1:29" x14ac:dyDescent="0.25">
      <c r="A27" s="13" t="s">
        <v>75</v>
      </c>
      <c r="C27" s="7">
        <v>16449.555</v>
      </c>
      <c r="D27" s="7">
        <v>6877.0650000000005</v>
      </c>
      <c r="E27" s="7">
        <v>18213.565000000002</v>
      </c>
      <c r="F27" s="7">
        <v>17792.154999999999</v>
      </c>
      <c r="G27" s="7">
        <v>20393.989999999998</v>
      </c>
      <c r="H27" s="7">
        <v>21389.46</v>
      </c>
      <c r="I27" s="7">
        <v>28759.599999999999</v>
      </c>
      <c r="J27" s="7">
        <v>22179.919999999998</v>
      </c>
      <c r="K27" s="7">
        <v>22633.255000000001</v>
      </c>
      <c r="L27" s="7">
        <v>4161.88</v>
      </c>
      <c r="M27" s="7">
        <f>AVERAGE(C27:L27)</f>
        <v>17885.0445</v>
      </c>
      <c r="N27" s="7">
        <v>2332.1453933216421</v>
      </c>
      <c r="P27" s="13" t="s">
        <v>75</v>
      </c>
      <c r="R27" s="7">
        <v>16244.689999999999</v>
      </c>
      <c r="S27" s="7">
        <v>8465.6350000000002</v>
      </c>
      <c r="T27" s="7">
        <v>14304.01</v>
      </c>
      <c r="U27" s="7">
        <v>6993.74</v>
      </c>
      <c r="V27" s="7">
        <v>11674.18</v>
      </c>
      <c r="W27" s="7">
        <v>6207.12</v>
      </c>
      <c r="X27" s="7">
        <v>22157.995000000003</v>
      </c>
      <c r="Y27" s="7">
        <v>10298.184999999999</v>
      </c>
      <c r="Z27" s="7">
        <v>12884.57</v>
      </c>
      <c r="AA27" s="7">
        <v>13223.785</v>
      </c>
      <c r="AB27" s="7">
        <f>AVERAGE(R27:AA27)</f>
        <v>12245.391</v>
      </c>
      <c r="AC27" s="7">
        <v>1499.2695661569103</v>
      </c>
    </row>
    <row r="30" spans="1:29" x14ac:dyDescent="0.25">
      <c r="A30" s="13" t="s">
        <v>40</v>
      </c>
      <c r="B30" s="7"/>
      <c r="P30" s="13" t="s">
        <v>40</v>
      </c>
      <c r="Q30" s="7"/>
    </row>
    <row r="31" spans="1:29" x14ac:dyDescent="0.25">
      <c r="A31" s="13" t="s">
        <v>18</v>
      </c>
      <c r="B31" s="24" t="s">
        <v>68</v>
      </c>
      <c r="C31" s="16" t="s">
        <v>9</v>
      </c>
      <c r="D31" s="16" t="s">
        <v>10</v>
      </c>
      <c r="E31" s="16" t="s">
        <v>11</v>
      </c>
      <c r="F31" s="16" t="s">
        <v>12</v>
      </c>
      <c r="G31" s="16" t="s">
        <v>28</v>
      </c>
      <c r="H31" s="16" t="s">
        <v>29</v>
      </c>
      <c r="I31" s="16" t="s">
        <v>13</v>
      </c>
      <c r="J31" s="16" t="s">
        <v>14</v>
      </c>
      <c r="K31" s="16" t="s">
        <v>15</v>
      </c>
      <c r="L31" s="16" t="s">
        <v>16</v>
      </c>
      <c r="M31" s="16" t="s">
        <v>31</v>
      </c>
      <c r="N31" s="16" t="s">
        <v>69</v>
      </c>
      <c r="P31" s="13" t="s">
        <v>18</v>
      </c>
      <c r="Q31" s="24" t="s">
        <v>68</v>
      </c>
      <c r="R31" s="16" t="s">
        <v>0</v>
      </c>
      <c r="S31" s="16" t="s">
        <v>1</v>
      </c>
      <c r="T31" s="16" t="s">
        <v>17</v>
      </c>
      <c r="U31" s="16" t="s">
        <v>2</v>
      </c>
      <c r="V31" s="16" t="s">
        <v>3</v>
      </c>
      <c r="W31" s="16" t="s">
        <v>4</v>
      </c>
      <c r="X31" s="16" t="s">
        <v>5</v>
      </c>
      <c r="Y31" s="16" t="s">
        <v>6</v>
      </c>
      <c r="Z31" s="16" t="s">
        <v>7</v>
      </c>
      <c r="AA31" s="16" t="s">
        <v>8</v>
      </c>
      <c r="AB31" s="16" t="s">
        <v>30</v>
      </c>
      <c r="AC31" s="16" t="s">
        <v>70</v>
      </c>
    </row>
    <row r="32" spans="1:29" s="8" customFormat="1" x14ac:dyDescent="0.25">
      <c r="A32" s="13" t="s">
        <v>71</v>
      </c>
      <c r="C32" s="8">
        <v>176.09</v>
      </c>
      <c r="D32" s="8">
        <v>88.789999999999992</v>
      </c>
      <c r="E32" s="8">
        <v>187.76499999999999</v>
      </c>
      <c r="F32" s="8">
        <v>330.09000000000003</v>
      </c>
      <c r="G32" s="8">
        <v>177.37</v>
      </c>
      <c r="H32" s="8">
        <v>127.44499999999999</v>
      </c>
      <c r="I32" s="8">
        <v>246.54000000000002</v>
      </c>
      <c r="J32" s="8">
        <v>174.32499999999999</v>
      </c>
      <c r="K32" s="8">
        <v>132.52500000000001</v>
      </c>
      <c r="L32" s="8">
        <v>102.66499999999999</v>
      </c>
      <c r="M32" s="8">
        <f>AVERAGE(C32:L32)</f>
        <v>174.3605</v>
      </c>
      <c r="N32" s="8">
        <v>22.624253437038142</v>
      </c>
      <c r="P32" s="13" t="s">
        <v>71</v>
      </c>
      <c r="R32" s="8">
        <v>81.35499999999999</v>
      </c>
      <c r="S32" s="8">
        <v>70.22999999999999</v>
      </c>
      <c r="T32" s="8">
        <v>47.61</v>
      </c>
      <c r="U32" s="8">
        <v>58.884999999999998</v>
      </c>
      <c r="V32" s="8">
        <v>7.58</v>
      </c>
      <c r="W32" s="8">
        <v>60.510000000000005</v>
      </c>
      <c r="X32" s="8">
        <v>139.95999999999998</v>
      </c>
      <c r="Y32" s="8">
        <v>120.08000000000001</v>
      </c>
      <c r="Z32" s="8">
        <v>59.775000000000006</v>
      </c>
      <c r="AA32" s="8">
        <v>52.635000000000005</v>
      </c>
      <c r="AB32" s="8">
        <f>AVERAGE(R32:AA32)</f>
        <v>69.861999999999995</v>
      </c>
      <c r="AC32" s="8">
        <v>11.807940906205648</v>
      </c>
    </row>
    <row r="33" spans="1:29" x14ac:dyDescent="0.25">
      <c r="A33" s="13" t="s">
        <v>72</v>
      </c>
      <c r="C33" s="7">
        <v>156.51499999999999</v>
      </c>
      <c r="D33" s="7">
        <v>87.44</v>
      </c>
      <c r="E33" s="7">
        <v>164.49</v>
      </c>
      <c r="F33" s="7">
        <v>232.35</v>
      </c>
      <c r="G33" s="7">
        <v>154.61500000000001</v>
      </c>
      <c r="H33" s="7">
        <v>85.765000000000001</v>
      </c>
      <c r="I33" s="7">
        <v>167.70499999999998</v>
      </c>
      <c r="J33" s="7">
        <v>154.20499999999998</v>
      </c>
      <c r="K33" s="7">
        <v>124.86</v>
      </c>
      <c r="L33" s="7">
        <v>78.849999999999994</v>
      </c>
      <c r="M33" s="7">
        <f>AVERAGE(C33:L33)</f>
        <v>140.67949999999996</v>
      </c>
      <c r="N33" s="7">
        <v>15.000699547576698</v>
      </c>
      <c r="P33" s="13" t="s">
        <v>72</v>
      </c>
      <c r="R33" s="7">
        <v>88.174999999999997</v>
      </c>
      <c r="S33" s="7">
        <v>96.03</v>
      </c>
      <c r="T33" s="7">
        <v>66.77</v>
      </c>
      <c r="U33" s="7">
        <v>67.924999999999997</v>
      </c>
      <c r="V33" s="7">
        <v>9.67</v>
      </c>
      <c r="W33" s="7">
        <v>80.41</v>
      </c>
      <c r="X33" s="7">
        <v>183.22500000000002</v>
      </c>
      <c r="Y33" s="7">
        <v>143.09</v>
      </c>
      <c r="Z33" s="7">
        <v>82.325000000000003</v>
      </c>
      <c r="AA33" s="7">
        <v>74.09</v>
      </c>
      <c r="AB33" s="7">
        <f>AVERAGE(R33:AA33)</f>
        <v>89.171000000000021</v>
      </c>
      <c r="AC33" s="7">
        <v>14.691689672888012</v>
      </c>
    </row>
    <row r="34" spans="1:29" x14ac:dyDescent="0.25">
      <c r="A34" s="13" t="s">
        <v>73</v>
      </c>
      <c r="C34" s="7">
        <v>132.04</v>
      </c>
      <c r="D34" s="7">
        <v>81.19</v>
      </c>
      <c r="E34" s="7">
        <v>109.84</v>
      </c>
      <c r="F34" s="7">
        <v>174.04500000000002</v>
      </c>
      <c r="G34" s="7">
        <v>148.82499999999999</v>
      </c>
      <c r="H34" s="7">
        <v>76.569999999999993</v>
      </c>
      <c r="I34" s="7">
        <v>124.21000000000001</v>
      </c>
      <c r="J34" s="7">
        <v>131.19499999999999</v>
      </c>
      <c r="K34" s="7">
        <v>96.28</v>
      </c>
      <c r="L34" s="7">
        <v>68.55</v>
      </c>
      <c r="M34" s="7">
        <f>AVERAGE(C34:L34)</f>
        <v>114.27449999999999</v>
      </c>
      <c r="N34" s="7">
        <v>10.758609148284725</v>
      </c>
      <c r="P34" s="13" t="s">
        <v>73</v>
      </c>
      <c r="R34" s="7">
        <v>84.444999999999993</v>
      </c>
      <c r="S34" s="7">
        <v>94.009999999999991</v>
      </c>
      <c r="T34" s="7">
        <v>79.47999999999999</v>
      </c>
      <c r="U34" s="7">
        <v>73.72</v>
      </c>
      <c r="V34" s="7">
        <v>11.565000000000001</v>
      </c>
      <c r="W34" s="7">
        <v>77.954999999999998</v>
      </c>
      <c r="X34" s="7">
        <v>196.065</v>
      </c>
      <c r="Y34" s="7">
        <v>151.38</v>
      </c>
      <c r="Z34" s="7">
        <v>102.11</v>
      </c>
      <c r="AA34" s="7">
        <v>68.954999999999998</v>
      </c>
      <c r="AB34" s="7">
        <f>AVERAGE(R34:AA34)</f>
        <v>93.968500000000006</v>
      </c>
      <c r="AC34" s="7">
        <v>15.69469868122496</v>
      </c>
    </row>
    <row r="35" spans="1:29" x14ac:dyDescent="0.25">
      <c r="A35" s="13" t="s">
        <v>74</v>
      </c>
      <c r="C35" s="7">
        <v>127.52</v>
      </c>
      <c r="D35" s="7">
        <v>58.42</v>
      </c>
      <c r="E35" s="7">
        <v>91.935000000000002</v>
      </c>
      <c r="F35" s="7">
        <v>124.7</v>
      </c>
      <c r="G35" s="7">
        <v>121.30500000000001</v>
      </c>
      <c r="H35" s="7">
        <v>62.564999999999998</v>
      </c>
      <c r="I35" s="7">
        <v>100.605</v>
      </c>
      <c r="J35" s="7">
        <v>79.53</v>
      </c>
      <c r="K35" s="7">
        <v>81.86</v>
      </c>
      <c r="L35" s="7">
        <v>52.875</v>
      </c>
      <c r="M35" s="7">
        <f>AVERAGE(C35:L35)</f>
        <v>90.131499999999988</v>
      </c>
      <c r="N35" s="7">
        <v>8.8267286644977787</v>
      </c>
      <c r="P35" s="13" t="s">
        <v>74</v>
      </c>
      <c r="R35" s="7">
        <v>109.45</v>
      </c>
      <c r="S35" s="7">
        <v>85.935000000000002</v>
      </c>
      <c r="T35" s="7">
        <v>74.085000000000008</v>
      </c>
      <c r="U35" s="7">
        <v>65.125</v>
      </c>
      <c r="V35" s="7">
        <v>22.4</v>
      </c>
      <c r="W35" s="7">
        <v>81.509999999999991</v>
      </c>
      <c r="X35" s="7">
        <v>213.8</v>
      </c>
      <c r="Y35" s="7">
        <v>143.57999999999998</v>
      </c>
      <c r="Z35" s="7">
        <v>120.94499999999999</v>
      </c>
      <c r="AA35" s="7">
        <v>80.960000000000008</v>
      </c>
      <c r="AB35" s="7">
        <f>AVERAGE(R35:AA35)</f>
        <v>99.778999999999996</v>
      </c>
      <c r="AC35" s="7">
        <v>16.39410540746616</v>
      </c>
    </row>
    <row r="36" spans="1:29" x14ac:dyDescent="0.25">
      <c r="A36" s="13" t="s">
        <v>75</v>
      </c>
      <c r="C36" s="7">
        <v>92.45</v>
      </c>
      <c r="D36" s="7">
        <v>36.484999999999999</v>
      </c>
      <c r="E36" s="7">
        <v>79.259999999999991</v>
      </c>
      <c r="F36" s="7">
        <v>92.324999999999989</v>
      </c>
      <c r="G36" s="7">
        <v>104.93</v>
      </c>
      <c r="H36" s="7">
        <v>50.36</v>
      </c>
      <c r="I36" s="7">
        <v>81.884999999999991</v>
      </c>
      <c r="J36" s="7">
        <v>87.62</v>
      </c>
      <c r="K36" s="7">
        <v>65.94</v>
      </c>
      <c r="L36" s="7">
        <v>34.74</v>
      </c>
      <c r="M36" s="7">
        <f>AVERAGE(C36:L36)</f>
        <v>72.599499999999992</v>
      </c>
      <c r="N36" s="7">
        <v>7.7896942405405865</v>
      </c>
      <c r="P36" s="13" t="s">
        <v>75</v>
      </c>
      <c r="R36" s="7">
        <v>85.89500000000001</v>
      </c>
      <c r="S36" s="7">
        <v>68.314999999999998</v>
      </c>
      <c r="T36" s="7">
        <v>71.984999999999999</v>
      </c>
      <c r="U36" s="7">
        <v>49.42</v>
      </c>
      <c r="V36" s="7">
        <v>22.164999999999999</v>
      </c>
      <c r="W36" s="7">
        <v>46.66</v>
      </c>
      <c r="X36" s="7">
        <v>161.595</v>
      </c>
      <c r="Y36" s="7">
        <v>95.045000000000002</v>
      </c>
      <c r="Z36" s="7">
        <v>116.1</v>
      </c>
      <c r="AA36" s="7">
        <v>62.564999999999998</v>
      </c>
      <c r="AB36" s="7">
        <f>AVERAGE(R36:AA36)</f>
        <v>77.974500000000006</v>
      </c>
      <c r="AC36" s="7">
        <v>12.506606464185227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7"/>
  <sheetViews>
    <sheetView zoomScale="80" zoomScaleNormal="80" workbookViewId="0">
      <selection activeCell="AE21" sqref="AE21"/>
    </sheetView>
  </sheetViews>
  <sheetFormatPr defaultRowHeight="15" x14ac:dyDescent="0.25"/>
  <cols>
    <col min="1" max="1" width="23" style="12" customWidth="1"/>
    <col min="2" max="2" width="4.28515625" style="19" bestFit="1" customWidth="1"/>
    <col min="3" max="13" width="9.140625" style="12"/>
    <col min="14" max="14" width="8.5703125" style="12" bestFit="1" customWidth="1"/>
    <col min="15" max="15" width="9.140625" style="12"/>
    <col min="16" max="16" width="24.42578125" style="12" bestFit="1" customWidth="1"/>
    <col min="17" max="17" width="4.28515625" style="19" bestFit="1" customWidth="1"/>
    <col min="18" max="28" width="9.140625" style="12"/>
    <col min="29" max="29" width="8.42578125" style="12" bestFit="1" customWidth="1"/>
    <col min="30" max="16384" width="9.140625" style="12"/>
  </cols>
  <sheetData>
    <row r="1" spans="1:29" x14ac:dyDescent="0.25">
      <c r="A1" s="11" t="s">
        <v>48</v>
      </c>
    </row>
    <row r="3" spans="1:29" s="7" customFormat="1" x14ac:dyDescent="0.25">
      <c r="A3" s="13" t="s">
        <v>32</v>
      </c>
      <c r="C3" s="12"/>
      <c r="D3" s="12"/>
      <c r="E3" s="12"/>
      <c r="F3" s="12"/>
      <c r="G3" s="12"/>
      <c r="H3" s="12"/>
      <c r="I3" s="12"/>
      <c r="J3" s="12"/>
      <c r="K3" s="12"/>
      <c r="L3" s="12"/>
      <c r="P3" s="13" t="s">
        <v>32</v>
      </c>
      <c r="R3" s="12"/>
      <c r="S3" s="12"/>
      <c r="T3" s="12"/>
      <c r="U3" s="12"/>
      <c r="V3" s="12"/>
      <c r="W3" s="12"/>
      <c r="X3" s="12"/>
      <c r="Y3" s="12"/>
      <c r="Z3" s="12"/>
      <c r="AA3" s="12"/>
    </row>
    <row r="4" spans="1:29" x14ac:dyDescent="0.25">
      <c r="A4" s="14" t="s">
        <v>18</v>
      </c>
      <c r="B4" s="21" t="s">
        <v>68</v>
      </c>
      <c r="C4" s="16" t="s">
        <v>9</v>
      </c>
      <c r="D4" s="16" t="s">
        <v>10</v>
      </c>
      <c r="E4" s="16" t="s">
        <v>11</v>
      </c>
      <c r="F4" s="16" t="s">
        <v>12</v>
      </c>
      <c r="G4" s="16" t="s">
        <v>28</v>
      </c>
      <c r="H4" s="16" t="s">
        <v>15</v>
      </c>
      <c r="I4" s="16" t="s">
        <v>25</v>
      </c>
      <c r="J4" s="16" t="s">
        <v>16</v>
      </c>
      <c r="K4" s="16" t="s">
        <v>26</v>
      </c>
      <c r="L4" s="16" t="s">
        <v>27</v>
      </c>
      <c r="M4" s="16" t="s">
        <v>31</v>
      </c>
      <c r="N4" s="16" t="s">
        <v>69</v>
      </c>
      <c r="P4" s="14" t="s">
        <v>18</v>
      </c>
      <c r="Q4" s="21" t="s">
        <v>68</v>
      </c>
      <c r="R4" s="15" t="s">
        <v>0</v>
      </c>
      <c r="S4" s="16" t="s">
        <v>1</v>
      </c>
      <c r="T4" s="16" t="s">
        <v>17</v>
      </c>
      <c r="U4" s="16" t="s">
        <v>2</v>
      </c>
      <c r="V4" s="16" t="s">
        <v>3</v>
      </c>
      <c r="W4" s="16" t="s">
        <v>6</v>
      </c>
      <c r="X4" s="16" t="s">
        <v>7</v>
      </c>
      <c r="Y4" s="16" t="s">
        <v>8</v>
      </c>
      <c r="Z4" s="16" t="s">
        <v>23</v>
      </c>
      <c r="AA4" s="16" t="s">
        <v>24</v>
      </c>
      <c r="AB4" s="16" t="s">
        <v>30</v>
      </c>
      <c r="AC4" s="16" t="s">
        <v>70</v>
      </c>
    </row>
    <row r="5" spans="1:29" s="17" customFormat="1" x14ac:dyDescent="0.25">
      <c r="A5" s="14" t="s">
        <v>20</v>
      </c>
      <c r="C5" s="8">
        <v>6423.32</v>
      </c>
      <c r="D5" s="8">
        <v>2592.73</v>
      </c>
      <c r="E5" s="8">
        <v>3196.8649999999998</v>
      </c>
      <c r="F5" s="8">
        <v>2035.085</v>
      </c>
      <c r="G5" s="8">
        <v>2588.4</v>
      </c>
      <c r="H5" s="8">
        <v>13932.279999999999</v>
      </c>
      <c r="I5" s="8">
        <v>9341.66</v>
      </c>
      <c r="J5" s="8">
        <v>2026.595</v>
      </c>
      <c r="K5" s="8">
        <v>5615.2049999999999</v>
      </c>
      <c r="L5" s="8">
        <v>5033.4949999999999</v>
      </c>
      <c r="M5" s="17">
        <f t="shared" ref="M5:M10" si="0">AVERAGE(C5:L5)</f>
        <v>5278.5635000000002</v>
      </c>
      <c r="N5" s="8">
        <v>1214.5370299487345</v>
      </c>
      <c r="P5" s="14" t="s">
        <v>20</v>
      </c>
      <c r="R5" s="8">
        <v>7538.26</v>
      </c>
      <c r="S5" s="8">
        <v>4192.2950000000001</v>
      </c>
      <c r="T5" s="8">
        <v>4979.1350000000002</v>
      </c>
      <c r="U5" s="8">
        <v>4131.665</v>
      </c>
      <c r="V5" s="8">
        <v>5905.87</v>
      </c>
      <c r="W5" s="8">
        <v>4301.49</v>
      </c>
      <c r="X5" s="8">
        <v>4143.1450000000004</v>
      </c>
      <c r="Y5" s="8">
        <v>6596.9949999999999</v>
      </c>
      <c r="Z5" s="8">
        <v>7279.49</v>
      </c>
      <c r="AA5" s="8">
        <v>5472.34</v>
      </c>
      <c r="AB5" s="17">
        <f t="shared" ref="AB5:AB10" si="1">AVERAGE(R5:AA5)</f>
        <v>5454.0684999999994</v>
      </c>
      <c r="AC5" s="8">
        <v>418.99483054226312</v>
      </c>
    </row>
    <row r="6" spans="1:29" s="17" customFormat="1" x14ac:dyDescent="0.25">
      <c r="A6" s="14" t="s">
        <v>49</v>
      </c>
      <c r="B6" s="19"/>
      <c r="C6" s="7">
        <v>7929.5249999999996</v>
      </c>
      <c r="D6" s="7">
        <v>2095.33</v>
      </c>
      <c r="E6" s="7">
        <v>3345.8649999999998</v>
      </c>
      <c r="F6" s="7">
        <v>1997.92</v>
      </c>
      <c r="G6" s="7">
        <v>2820.5150000000003</v>
      </c>
      <c r="H6" s="7">
        <v>11831.305</v>
      </c>
      <c r="I6" s="7">
        <v>9834.34</v>
      </c>
      <c r="J6" s="7">
        <v>1728.66</v>
      </c>
      <c r="K6" s="7">
        <v>3810.19</v>
      </c>
      <c r="L6" s="7">
        <v>4797.95</v>
      </c>
      <c r="M6" s="18">
        <f t="shared" si="0"/>
        <v>5019.1600000000008</v>
      </c>
      <c r="N6" s="7">
        <v>1133.8727340951641</v>
      </c>
      <c r="P6" s="14" t="s">
        <v>49</v>
      </c>
      <c r="Q6" s="19"/>
      <c r="R6" s="7">
        <v>8114.92</v>
      </c>
      <c r="S6" s="7">
        <v>3592.1099999999997</v>
      </c>
      <c r="T6" s="7">
        <v>7944.83</v>
      </c>
      <c r="U6" s="7">
        <v>4085.2799999999997</v>
      </c>
      <c r="V6" s="7">
        <v>6383.91</v>
      </c>
      <c r="W6" s="7">
        <v>3943.83</v>
      </c>
      <c r="X6" s="7">
        <v>3563.4250000000002</v>
      </c>
      <c r="Y6" s="7">
        <v>5584.9049999999997</v>
      </c>
      <c r="Z6" s="7">
        <v>6880.9750000000004</v>
      </c>
      <c r="AA6" s="7">
        <v>5517.34</v>
      </c>
      <c r="AB6" s="18">
        <f t="shared" si="1"/>
        <v>5561.1524999999992</v>
      </c>
      <c r="AC6" s="7">
        <v>550.62557510236127</v>
      </c>
    </row>
    <row r="7" spans="1:29" x14ac:dyDescent="0.25">
      <c r="A7" s="14" t="s">
        <v>50</v>
      </c>
      <c r="C7" s="7">
        <v>7914.83</v>
      </c>
      <c r="D7" s="7">
        <v>2150.9300000000003</v>
      </c>
      <c r="E7" s="7">
        <v>3997.0149999999999</v>
      </c>
      <c r="F7" s="7">
        <v>1903.94</v>
      </c>
      <c r="G7" s="7">
        <v>2386.77</v>
      </c>
      <c r="H7" s="7">
        <v>3266.44</v>
      </c>
      <c r="I7" s="7">
        <v>8532.1850000000013</v>
      </c>
      <c r="J7" s="7">
        <v>1675.08</v>
      </c>
      <c r="K7" s="7">
        <v>4110.5349999999999</v>
      </c>
      <c r="L7" s="7">
        <v>3766.39</v>
      </c>
      <c r="M7" s="18">
        <f t="shared" si="0"/>
        <v>3970.4115000000006</v>
      </c>
      <c r="N7" s="7">
        <v>762.18284653540013</v>
      </c>
      <c r="P7" s="14" t="s">
        <v>50</v>
      </c>
      <c r="R7" s="7">
        <v>8127.1329999999998</v>
      </c>
      <c r="S7" s="7">
        <v>3600.05</v>
      </c>
      <c r="T7" s="7">
        <v>5038.2700000000004</v>
      </c>
      <c r="U7" s="7">
        <v>4021.13</v>
      </c>
      <c r="V7" s="7">
        <v>6359.8649999999998</v>
      </c>
      <c r="W7" s="7">
        <v>4488.3899999999994</v>
      </c>
      <c r="X7" s="7">
        <v>5332.95</v>
      </c>
      <c r="Y7" s="7">
        <v>3887.28</v>
      </c>
      <c r="Z7" s="7">
        <v>6687.0550000000003</v>
      </c>
      <c r="AA7" s="7">
        <v>5117.04</v>
      </c>
      <c r="AB7" s="18">
        <f t="shared" si="1"/>
        <v>5265.9162999999999</v>
      </c>
      <c r="AC7" s="7">
        <v>451.06280828705064</v>
      </c>
    </row>
    <row r="8" spans="1:29" x14ac:dyDescent="0.25">
      <c r="A8" s="14" t="s">
        <v>51</v>
      </c>
      <c r="C8" s="7">
        <v>6485.8099999999995</v>
      </c>
      <c r="D8" s="7">
        <v>1717.7750000000001</v>
      </c>
      <c r="E8" s="7">
        <v>2040.905</v>
      </c>
      <c r="F8" s="7">
        <v>1407.26</v>
      </c>
      <c r="G8" s="7">
        <v>1717.105</v>
      </c>
      <c r="H8" s="7">
        <v>6266.48</v>
      </c>
      <c r="I8" s="7">
        <v>5090.99</v>
      </c>
      <c r="J8" s="7">
        <v>960.33500000000004</v>
      </c>
      <c r="K8" s="7">
        <v>2361.5500000000002</v>
      </c>
      <c r="L8" s="7">
        <v>1832.99</v>
      </c>
      <c r="M8" s="18">
        <f t="shared" si="0"/>
        <v>2988.12</v>
      </c>
      <c r="N8" s="7">
        <v>665.5654179025363</v>
      </c>
      <c r="P8" s="14" t="s">
        <v>51</v>
      </c>
      <c r="R8" s="7">
        <v>6284.3889999999992</v>
      </c>
      <c r="S8" s="7">
        <v>2742.69</v>
      </c>
      <c r="T8" s="7">
        <v>6424.37</v>
      </c>
      <c r="U8" s="7">
        <v>2916.5650000000001</v>
      </c>
      <c r="V8" s="7">
        <v>5276.67</v>
      </c>
      <c r="W8" s="7">
        <v>3486.75</v>
      </c>
      <c r="X8" s="7">
        <v>4585.3649999999998</v>
      </c>
      <c r="Y8" s="7">
        <v>3281.0250000000001</v>
      </c>
      <c r="Z8" s="7">
        <v>4624.74</v>
      </c>
      <c r="AA8" s="7">
        <v>2639.105</v>
      </c>
      <c r="AB8" s="18">
        <f t="shared" si="1"/>
        <v>4226.1669000000002</v>
      </c>
      <c r="AC8" s="7">
        <v>451.34825828184404</v>
      </c>
    </row>
    <row r="9" spans="1:29" x14ac:dyDescent="0.25">
      <c r="A9" s="14" t="s">
        <v>19</v>
      </c>
      <c r="C9" s="7"/>
      <c r="D9" s="7">
        <v>578.83000000000004</v>
      </c>
      <c r="E9" s="7">
        <v>505.11</v>
      </c>
      <c r="F9" s="7">
        <v>627.72</v>
      </c>
      <c r="G9" s="7">
        <v>1462</v>
      </c>
      <c r="H9" s="7">
        <v>2166.14</v>
      </c>
      <c r="I9" s="7">
        <v>2358.7849999999999</v>
      </c>
      <c r="J9" s="7">
        <v>798.54500000000007</v>
      </c>
      <c r="K9" s="7">
        <v>1229.6100000000001</v>
      </c>
      <c r="L9" s="7">
        <v>1032.81</v>
      </c>
      <c r="M9" s="18">
        <f t="shared" si="0"/>
        <v>1195.5055555555555</v>
      </c>
      <c r="N9" s="7">
        <v>227.6356561412039</v>
      </c>
      <c r="P9" s="14" t="s">
        <v>19</v>
      </c>
      <c r="S9" s="7"/>
      <c r="T9" s="7"/>
      <c r="U9" s="7">
        <v>1007.285</v>
      </c>
      <c r="V9" s="7">
        <v>3629.03</v>
      </c>
      <c r="W9" s="7">
        <v>2488.0450000000001</v>
      </c>
      <c r="X9" s="7">
        <v>2624.7449999999999</v>
      </c>
      <c r="Y9" s="7">
        <v>1916.335</v>
      </c>
      <c r="Z9" s="7">
        <v>3079.3</v>
      </c>
      <c r="AA9" s="7">
        <v>803.48</v>
      </c>
      <c r="AB9" s="18">
        <f t="shared" si="1"/>
        <v>2221.1742857142854</v>
      </c>
      <c r="AC9" s="7">
        <v>394.26960890243856</v>
      </c>
    </row>
    <row r="10" spans="1:29" x14ac:dyDescent="0.25">
      <c r="A10" s="14" t="s">
        <v>52</v>
      </c>
      <c r="C10" s="7">
        <v>1440.91</v>
      </c>
      <c r="D10" s="7">
        <v>269.72499999999997</v>
      </c>
      <c r="E10" s="7">
        <v>225.80500000000001</v>
      </c>
      <c r="F10" s="7">
        <v>263</v>
      </c>
      <c r="G10" s="7">
        <v>646.38499999999999</v>
      </c>
      <c r="H10" s="7">
        <v>1415.9949999999999</v>
      </c>
      <c r="I10" s="7">
        <v>1043.97</v>
      </c>
      <c r="J10" s="7">
        <v>313.69</v>
      </c>
      <c r="K10" s="7">
        <v>469.38</v>
      </c>
      <c r="L10" s="7">
        <v>474.34000000000003</v>
      </c>
      <c r="M10" s="18">
        <f t="shared" si="0"/>
        <v>656.31999999999994</v>
      </c>
      <c r="N10" s="7">
        <v>149.74114267999664</v>
      </c>
      <c r="P10" s="14" t="s">
        <v>52</v>
      </c>
      <c r="R10" s="7">
        <v>1189.04</v>
      </c>
      <c r="S10" s="7">
        <v>623.01499999999999</v>
      </c>
      <c r="T10" s="7">
        <v>1924.83</v>
      </c>
      <c r="U10" s="7">
        <v>616.73500000000001</v>
      </c>
      <c r="V10" s="7">
        <v>1763.58</v>
      </c>
      <c r="W10" s="7">
        <v>569.08500000000004</v>
      </c>
      <c r="X10" s="7">
        <v>591.89499999999998</v>
      </c>
      <c r="Y10" s="7">
        <v>566.92999999999995</v>
      </c>
      <c r="Z10" s="7">
        <v>1191.3600000000001</v>
      </c>
      <c r="AA10" s="7">
        <v>324.68</v>
      </c>
      <c r="AB10" s="18">
        <f t="shared" si="1"/>
        <v>936.11500000000012</v>
      </c>
      <c r="AC10" s="7">
        <v>174.95271393690601</v>
      </c>
    </row>
    <row r="11" spans="1:29" x14ac:dyDescent="0.25">
      <c r="N11" s="7"/>
    </row>
    <row r="12" spans="1:29" s="7" customFormat="1" x14ac:dyDescent="0.25">
      <c r="A12" s="13" t="s">
        <v>42</v>
      </c>
      <c r="C12" s="12"/>
      <c r="D12" s="12"/>
      <c r="E12" s="12"/>
      <c r="F12" s="12"/>
      <c r="G12" s="12"/>
      <c r="H12" s="12"/>
      <c r="I12" s="12"/>
      <c r="J12" s="12"/>
      <c r="K12" s="12"/>
      <c r="L12" s="12"/>
      <c r="P12" s="13" t="s">
        <v>42</v>
      </c>
      <c r="R12" s="12"/>
      <c r="S12" s="12"/>
      <c r="T12" s="12"/>
      <c r="U12" s="12"/>
      <c r="V12" s="12"/>
      <c r="W12" s="12"/>
      <c r="X12" s="12"/>
      <c r="Y12" s="12"/>
      <c r="Z12" s="12"/>
      <c r="AA12" s="12"/>
      <c r="AB12" s="12"/>
    </row>
    <row r="13" spans="1:29" x14ac:dyDescent="0.25">
      <c r="A13" s="14" t="s">
        <v>18</v>
      </c>
      <c r="B13" s="21" t="s">
        <v>68</v>
      </c>
      <c r="C13" s="16" t="s">
        <v>9</v>
      </c>
      <c r="D13" s="16" t="s">
        <v>10</v>
      </c>
      <c r="E13" s="16" t="s">
        <v>11</v>
      </c>
      <c r="F13" s="16" t="s">
        <v>12</v>
      </c>
      <c r="G13" s="16" t="s">
        <v>28</v>
      </c>
      <c r="H13" s="16" t="s">
        <v>15</v>
      </c>
      <c r="I13" s="16" t="s">
        <v>25</v>
      </c>
      <c r="J13" s="16" t="s">
        <v>16</v>
      </c>
      <c r="K13" s="16" t="s">
        <v>26</v>
      </c>
      <c r="L13" s="16" t="s">
        <v>27</v>
      </c>
      <c r="M13" s="16" t="s">
        <v>31</v>
      </c>
      <c r="N13" s="16" t="s">
        <v>69</v>
      </c>
      <c r="P13" s="14" t="s">
        <v>18</v>
      </c>
      <c r="Q13" s="21" t="s">
        <v>68</v>
      </c>
      <c r="R13" s="15" t="s">
        <v>0</v>
      </c>
      <c r="S13" s="16" t="s">
        <v>1</v>
      </c>
      <c r="T13" s="16" t="s">
        <v>17</v>
      </c>
      <c r="U13" s="16" t="s">
        <v>2</v>
      </c>
      <c r="V13" s="16" t="s">
        <v>3</v>
      </c>
      <c r="W13" s="16" t="s">
        <v>6</v>
      </c>
      <c r="X13" s="16" t="s">
        <v>7</v>
      </c>
      <c r="Y13" s="16" t="s">
        <v>8</v>
      </c>
      <c r="Z13" s="16" t="s">
        <v>23</v>
      </c>
      <c r="AA13" s="16" t="s">
        <v>24</v>
      </c>
      <c r="AB13" s="16" t="s">
        <v>30</v>
      </c>
      <c r="AC13" s="16" t="s">
        <v>70</v>
      </c>
    </row>
    <row r="14" spans="1:29" s="17" customFormat="1" x14ac:dyDescent="0.25">
      <c r="A14" s="14" t="s">
        <v>20</v>
      </c>
      <c r="C14" s="8">
        <v>2722.5</v>
      </c>
      <c r="D14" s="8">
        <v>1567.2199999999998</v>
      </c>
      <c r="E14" s="8">
        <v>1052.2349999999999</v>
      </c>
      <c r="F14" s="8">
        <v>1422.76</v>
      </c>
      <c r="G14" s="8">
        <v>1591.415</v>
      </c>
      <c r="H14" s="8">
        <v>2449.6800000000003</v>
      </c>
      <c r="I14" s="8">
        <v>1418.31</v>
      </c>
      <c r="J14" s="8">
        <v>824.6</v>
      </c>
      <c r="K14" s="8">
        <v>2015.06</v>
      </c>
      <c r="L14" s="8">
        <v>649.80500000000006</v>
      </c>
      <c r="M14" s="17">
        <f t="shared" ref="M14:M19" si="2">AVERAGE(C14:L14)</f>
        <v>1571.3584999999998</v>
      </c>
      <c r="N14" s="8">
        <v>211.23366467683491</v>
      </c>
      <c r="P14" s="14" t="s">
        <v>20</v>
      </c>
      <c r="R14" s="8">
        <v>1939.79</v>
      </c>
      <c r="S14" s="8">
        <v>1754.7849999999999</v>
      </c>
      <c r="T14" s="8">
        <v>6825.3374999999996</v>
      </c>
      <c r="U14" s="8">
        <v>1570.885</v>
      </c>
      <c r="V14" s="8">
        <v>3960.7749999999996</v>
      </c>
      <c r="W14" s="8">
        <v>2842.79</v>
      </c>
      <c r="X14" s="8">
        <v>3269.21</v>
      </c>
      <c r="Y14" s="8">
        <v>2318.67</v>
      </c>
      <c r="Z14" s="8">
        <v>3880.7</v>
      </c>
      <c r="AA14" s="8">
        <v>3580.1549999999997</v>
      </c>
      <c r="AB14" s="17">
        <f t="shared" ref="AB14:AB19" si="3">AVERAGE(R14:AA14)</f>
        <v>3194.3097499999999</v>
      </c>
      <c r="AC14" s="8">
        <v>489.54990682775394</v>
      </c>
    </row>
    <row r="15" spans="1:29" s="17" customFormat="1" x14ac:dyDescent="0.25">
      <c r="A15" s="14" t="s">
        <v>49</v>
      </c>
      <c r="B15" s="19"/>
      <c r="C15" s="7">
        <v>3188.38</v>
      </c>
      <c r="D15" s="7">
        <v>1532.5250000000001</v>
      </c>
      <c r="E15" s="7">
        <v>1258.5050000000001</v>
      </c>
      <c r="F15" s="7">
        <v>1248.8</v>
      </c>
      <c r="G15" s="7">
        <v>1589.42</v>
      </c>
      <c r="H15" s="7">
        <v>2454.8900000000003</v>
      </c>
      <c r="I15" s="7">
        <v>1276.7149999999999</v>
      </c>
      <c r="J15" s="7">
        <v>801.32500000000005</v>
      </c>
      <c r="K15" s="7">
        <v>1630.0149999999999</v>
      </c>
      <c r="L15" s="7">
        <v>578.32500000000005</v>
      </c>
      <c r="M15" s="18">
        <f t="shared" si="2"/>
        <v>1555.89</v>
      </c>
      <c r="N15" s="7">
        <v>241.89234876627788</v>
      </c>
      <c r="P15" s="14" t="s">
        <v>49</v>
      </c>
      <c r="Q15" s="19"/>
      <c r="R15" s="7">
        <v>1995.62</v>
      </c>
      <c r="S15" s="7">
        <v>1452.165</v>
      </c>
      <c r="T15" s="7">
        <v>9157.08</v>
      </c>
      <c r="U15" s="7">
        <v>1517.4850000000001</v>
      </c>
      <c r="V15" s="7">
        <v>3767.49</v>
      </c>
      <c r="W15" s="7">
        <v>2547.46</v>
      </c>
      <c r="X15" s="7">
        <v>3279.355</v>
      </c>
      <c r="Y15" s="7">
        <v>2087.105</v>
      </c>
      <c r="Z15" s="7">
        <v>3963.8649999999998</v>
      </c>
      <c r="AA15" s="7">
        <v>3049.56</v>
      </c>
      <c r="AB15" s="18">
        <f t="shared" si="3"/>
        <v>3281.7184999999999</v>
      </c>
      <c r="AC15" s="7">
        <v>709.89158696085815</v>
      </c>
    </row>
    <row r="16" spans="1:29" x14ac:dyDescent="0.25">
      <c r="A16" s="14" t="s">
        <v>50</v>
      </c>
      <c r="C16" s="7">
        <v>3097.8900000000003</v>
      </c>
      <c r="D16" s="7">
        <v>1554.05</v>
      </c>
      <c r="E16" s="7">
        <v>1040.8600000000001</v>
      </c>
      <c r="F16" s="7">
        <v>1313.24</v>
      </c>
      <c r="G16" s="7">
        <v>1298.9250000000002</v>
      </c>
      <c r="H16" s="7">
        <v>2333.1799999999998</v>
      </c>
      <c r="I16" s="7">
        <v>1287.8399999999999</v>
      </c>
      <c r="J16" s="7">
        <v>807.13499999999999</v>
      </c>
      <c r="K16" s="7">
        <v>1683.5550000000001</v>
      </c>
      <c r="L16" s="7">
        <v>532.755</v>
      </c>
      <c r="M16" s="18">
        <f t="shared" si="2"/>
        <v>1494.943</v>
      </c>
      <c r="N16" s="7">
        <v>236.42137826840738</v>
      </c>
      <c r="P16" s="14" t="s">
        <v>50</v>
      </c>
      <c r="R16" s="7">
        <v>1927.6259999999997</v>
      </c>
      <c r="S16" s="7">
        <v>1448.085</v>
      </c>
      <c r="T16" s="7">
        <v>5623.58</v>
      </c>
      <c r="U16" s="7">
        <v>1488.3</v>
      </c>
      <c r="V16" s="7">
        <v>4018.8149999999996</v>
      </c>
      <c r="W16" s="7">
        <v>2547.1999999999998</v>
      </c>
      <c r="X16" s="7">
        <v>3471.88</v>
      </c>
      <c r="Y16" s="7">
        <v>2148.5299999999997</v>
      </c>
      <c r="Z16" s="7">
        <v>3947.0150000000003</v>
      </c>
      <c r="AA16" s="7">
        <v>2847.9250000000002</v>
      </c>
      <c r="AB16" s="18">
        <f t="shared" si="3"/>
        <v>2946.8955999999998</v>
      </c>
      <c r="AC16" s="7">
        <v>419.11656097985707</v>
      </c>
    </row>
    <row r="17" spans="1:29" x14ac:dyDescent="0.25">
      <c r="A17" s="14" t="s">
        <v>51</v>
      </c>
      <c r="C17" s="7">
        <v>2445.38</v>
      </c>
      <c r="D17" s="7">
        <v>889.125</v>
      </c>
      <c r="E17" s="7">
        <v>421.40499999999997</v>
      </c>
      <c r="F17" s="7">
        <v>802.26</v>
      </c>
      <c r="G17" s="7">
        <v>939.38499999999999</v>
      </c>
      <c r="H17" s="7">
        <v>1391.4</v>
      </c>
      <c r="I17" s="7">
        <v>651.03499999999997</v>
      </c>
      <c r="J17" s="7">
        <v>447.065</v>
      </c>
      <c r="K17" s="7">
        <v>910.19</v>
      </c>
      <c r="L17" s="7">
        <v>266.86</v>
      </c>
      <c r="M17" s="18">
        <f t="shared" si="2"/>
        <v>916.41049999999996</v>
      </c>
      <c r="N17" s="7">
        <v>198.19630465000276</v>
      </c>
      <c r="P17" s="14" t="s">
        <v>51</v>
      </c>
      <c r="R17" s="7">
        <v>1172.7149999999999</v>
      </c>
      <c r="S17" s="7">
        <v>970.68499999999995</v>
      </c>
      <c r="T17" s="7">
        <v>5626.25</v>
      </c>
      <c r="U17" s="7">
        <v>974.45499999999993</v>
      </c>
      <c r="V17" s="7">
        <v>3069.89</v>
      </c>
      <c r="W17" s="7">
        <v>1825.3049999999998</v>
      </c>
      <c r="X17" s="7">
        <v>2583.2649999999999</v>
      </c>
      <c r="Y17" s="7">
        <v>1253.49</v>
      </c>
      <c r="Z17" s="7">
        <v>2721.3500000000004</v>
      </c>
      <c r="AA17" s="7">
        <v>1212.135</v>
      </c>
      <c r="AB17" s="18">
        <f t="shared" si="3"/>
        <v>2140.9539999999997</v>
      </c>
      <c r="AC17" s="7">
        <v>458.98894231403398</v>
      </c>
    </row>
    <row r="18" spans="1:29" x14ac:dyDescent="0.25">
      <c r="A18" s="14" t="s">
        <v>19</v>
      </c>
      <c r="C18" s="7"/>
      <c r="D18" s="7">
        <v>352.85</v>
      </c>
      <c r="E18" s="7">
        <v>141.61000000000001</v>
      </c>
      <c r="F18" s="7">
        <v>339.04</v>
      </c>
      <c r="G18" s="7">
        <v>690.53500000000008</v>
      </c>
      <c r="H18" s="7">
        <v>529.34500000000003</v>
      </c>
      <c r="I18" s="7">
        <v>263.64999999999998</v>
      </c>
      <c r="J18" s="7">
        <v>189.88</v>
      </c>
      <c r="K18" s="7">
        <v>363.54500000000002</v>
      </c>
      <c r="L18" s="7">
        <v>88.385000000000005</v>
      </c>
      <c r="M18" s="18">
        <f t="shared" si="2"/>
        <v>328.76000000000005</v>
      </c>
      <c r="N18" s="7">
        <v>63.392924289702798</v>
      </c>
      <c r="P18" s="14" t="s">
        <v>19</v>
      </c>
      <c r="S18" s="7"/>
      <c r="T18" s="7"/>
      <c r="U18" s="7">
        <v>395.875</v>
      </c>
      <c r="V18" s="7">
        <v>1733.47</v>
      </c>
      <c r="W18" s="7">
        <v>1063.9650000000001</v>
      </c>
      <c r="X18" s="7">
        <v>1165.71</v>
      </c>
      <c r="Y18" s="7">
        <v>520.27499999999998</v>
      </c>
      <c r="Z18" s="7">
        <v>1223.8700000000001</v>
      </c>
      <c r="AA18" s="7">
        <v>285.875</v>
      </c>
      <c r="AB18" s="18">
        <f t="shared" si="3"/>
        <v>912.72</v>
      </c>
      <c r="AC18" s="7">
        <v>199.48745999495335</v>
      </c>
    </row>
    <row r="19" spans="1:29" x14ac:dyDescent="0.25">
      <c r="A19" s="14" t="s">
        <v>52</v>
      </c>
      <c r="C19" s="7">
        <v>347.15499999999997</v>
      </c>
      <c r="D19" s="7">
        <v>75.384999999999991</v>
      </c>
      <c r="E19" s="7">
        <v>24.36</v>
      </c>
      <c r="F19" s="7">
        <v>70.025000000000006</v>
      </c>
      <c r="G19" s="7">
        <v>210.47</v>
      </c>
      <c r="H19" s="7">
        <v>87.745000000000005</v>
      </c>
      <c r="I19" s="7">
        <v>84.860000000000014</v>
      </c>
      <c r="J19" s="7">
        <v>55.82</v>
      </c>
      <c r="K19" s="7">
        <v>103.595</v>
      </c>
      <c r="L19" s="7">
        <v>31.274999999999999</v>
      </c>
      <c r="M19" s="18">
        <f t="shared" si="2"/>
        <v>109.069</v>
      </c>
      <c r="N19" s="7">
        <v>31.04832835722042</v>
      </c>
      <c r="P19" s="14" t="s">
        <v>52</v>
      </c>
      <c r="R19" s="7">
        <v>99.078999999999994</v>
      </c>
      <c r="S19" s="7">
        <v>86.360000000000014</v>
      </c>
      <c r="T19" s="7">
        <v>580.52</v>
      </c>
      <c r="U19" s="7">
        <v>167.61</v>
      </c>
      <c r="V19" s="7">
        <v>717.64</v>
      </c>
      <c r="W19" s="7">
        <v>317.495</v>
      </c>
      <c r="X19" s="7">
        <v>261.34000000000003</v>
      </c>
      <c r="Y19" s="7">
        <v>131.005</v>
      </c>
      <c r="Z19" s="7">
        <v>307.33500000000004</v>
      </c>
      <c r="AA19" s="7">
        <v>72.245000000000005</v>
      </c>
      <c r="AB19" s="18">
        <f t="shared" si="3"/>
        <v>274.06290000000001</v>
      </c>
      <c r="AC19" s="7">
        <v>69.299017251080514</v>
      </c>
    </row>
    <row r="20" spans="1:29" x14ac:dyDescent="0.25">
      <c r="N20" s="7"/>
    </row>
    <row r="21" spans="1:29" s="7" customFormat="1" x14ac:dyDescent="0.25">
      <c r="A21" s="13" t="s">
        <v>33</v>
      </c>
      <c r="C21" s="12"/>
      <c r="D21" s="12"/>
      <c r="E21" s="12"/>
      <c r="F21" s="12"/>
      <c r="G21" s="12"/>
      <c r="H21" s="12"/>
      <c r="I21" s="12"/>
      <c r="J21" s="12"/>
      <c r="K21" s="12"/>
      <c r="L21" s="12"/>
      <c r="P21" s="13" t="s">
        <v>33</v>
      </c>
      <c r="R21" s="12"/>
      <c r="S21" s="12"/>
      <c r="T21" s="12"/>
      <c r="U21" s="12"/>
      <c r="V21" s="12"/>
      <c r="W21" s="12"/>
      <c r="X21" s="12"/>
      <c r="Y21" s="12"/>
      <c r="Z21" s="12"/>
      <c r="AA21" s="12"/>
      <c r="AB21" s="12"/>
    </row>
    <row r="22" spans="1:29" x14ac:dyDescent="0.25">
      <c r="A22" s="14" t="s">
        <v>18</v>
      </c>
      <c r="B22" s="21" t="s">
        <v>68</v>
      </c>
      <c r="C22" s="16" t="s">
        <v>9</v>
      </c>
      <c r="D22" s="16" t="s">
        <v>10</v>
      </c>
      <c r="E22" s="16" t="s">
        <v>11</v>
      </c>
      <c r="F22" s="16" t="s">
        <v>12</v>
      </c>
      <c r="G22" s="16" t="s">
        <v>28</v>
      </c>
      <c r="H22" s="16" t="s">
        <v>15</v>
      </c>
      <c r="I22" s="16" t="s">
        <v>25</v>
      </c>
      <c r="J22" s="16" t="s">
        <v>16</v>
      </c>
      <c r="K22" s="16" t="s">
        <v>26</v>
      </c>
      <c r="L22" s="16" t="s">
        <v>27</v>
      </c>
      <c r="M22" s="16" t="s">
        <v>31</v>
      </c>
      <c r="N22" s="16" t="s">
        <v>69</v>
      </c>
      <c r="P22" s="14" t="s">
        <v>18</v>
      </c>
      <c r="Q22" s="21" t="s">
        <v>68</v>
      </c>
      <c r="R22" s="15" t="s">
        <v>0</v>
      </c>
      <c r="S22" s="16" t="s">
        <v>1</v>
      </c>
      <c r="T22" s="16" t="s">
        <v>17</v>
      </c>
      <c r="U22" s="16" t="s">
        <v>2</v>
      </c>
      <c r="V22" s="16" t="s">
        <v>3</v>
      </c>
      <c r="W22" s="16" t="s">
        <v>6</v>
      </c>
      <c r="X22" s="16" t="s">
        <v>7</v>
      </c>
      <c r="Y22" s="16" t="s">
        <v>8</v>
      </c>
      <c r="Z22" s="16" t="s">
        <v>23</v>
      </c>
      <c r="AA22" s="16" t="s">
        <v>24</v>
      </c>
      <c r="AB22" s="16" t="s">
        <v>30</v>
      </c>
      <c r="AC22" s="16" t="s">
        <v>70</v>
      </c>
    </row>
    <row r="23" spans="1:29" s="17" customFormat="1" x14ac:dyDescent="0.25">
      <c r="A23" s="14" t="s">
        <v>20</v>
      </c>
      <c r="C23" s="8">
        <v>39155.25</v>
      </c>
      <c r="D23" s="8">
        <v>21728.739999999998</v>
      </c>
      <c r="E23" s="8">
        <v>44220.24</v>
      </c>
      <c r="F23" s="8">
        <v>29604.995000000003</v>
      </c>
      <c r="G23" s="8">
        <v>27375.559999999998</v>
      </c>
      <c r="H23" s="8">
        <v>46326.44</v>
      </c>
      <c r="I23" s="8">
        <v>36090.305</v>
      </c>
      <c r="J23" s="8">
        <v>11447.56</v>
      </c>
      <c r="K23" s="8">
        <v>45227.235000000001</v>
      </c>
      <c r="L23" s="8">
        <v>29745.614999999998</v>
      </c>
      <c r="M23" s="17">
        <f t="shared" ref="M23:M28" si="4">AVERAGE(C23:L23)</f>
        <v>33092.194000000003</v>
      </c>
      <c r="N23" s="8">
        <v>3567.8277434574779</v>
      </c>
      <c r="P23" s="14" t="s">
        <v>20</v>
      </c>
      <c r="R23" s="8">
        <v>31624.29</v>
      </c>
      <c r="S23" s="8">
        <v>14707.885</v>
      </c>
      <c r="T23" s="8">
        <v>14519.64</v>
      </c>
      <c r="U23" s="8">
        <v>21606.235000000001</v>
      </c>
      <c r="V23" s="8">
        <v>19516.084999999999</v>
      </c>
      <c r="W23" s="8">
        <v>22601.22</v>
      </c>
      <c r="X23" s="8">
        <v>30744.92</v>
      </c>
      <c r="Y23" s="8">
        <v>23539.64</v>
      </c>
      <c r="Z23" s="8">
        <v>24338.18</v>
      </c>
      <c r="AA23" s="8">
        <v>26186.334999999999</v>
      </c>
      <c r="AB23" s="17">
        <f t="shared" ref="AB23:AB28" si="5">AVERAGE(R23:AA23)</f>
        <v>22938.443000000003</v>
      </c>
      <c r="AC23" s="8">
        <v>1830.2212554039236</v>
      </c>
    </row>
    <row r="24" spans="1:29" s="17" customFormat="1" x14ac:dyDescent="0.25">
      <c r="A24" s="14" t="s">
        <v>49</v>
      </c>
      <c r="B24" s="19"/>
      <c r="C24" s="7">
        <v>49451.270000000004</v>
      </c>
      <c r="D24" s="7">
        <v>21804.995000000003</v>
      </c>
      <c r="E24" s="7">
        <v>58352.945000000007</v>
      </c>
      <c r="F24" s="7">
        <v>22982.07</v>
      </c>
      <c r="G24" s="7">
        <v>30956.365000000002</v>
      </c>
      <c r="H24" s="7">
        <v>37093.979999999996</v>
      </c>
      <c r="I24" s="7">
        <v>36480.1</v>
      </c>
      <c r="J24" s="7">
        <v>13049.17</v>
      </c>
      <c r="K24" s="7">
        <v>39121.615000000005</v>
      </c>
      <c r="L24" s="7">
        <v>28593.48</v>
      </c>
      <c r="M24" s="18">
        <f t="shared" si="4"/>
        <v>33788.599000000002</v>
      </c>
      <c r="N24" s="7">
        <v>4243.7662754575722</v>
      </c>
      <c r="P24" s="14" t="s">
        <v>49</v>
      </c>
      <c r="Q24" s="19"/>
      <c r="R24" s="7">
        <v>34463.130000000005</v>
      </c>
      <c r="S24" s="7">
        <v>12472.439999999999</v>
      </c>
      <c r="T24" s="7">
        <v>16307.48</v>
      </c>
      <c r="U24" s="7">
        <v>20827.105000000003</v>
      </c>
      <c r="V24" s="7">
        <v>20763.824999999997</v>
      </c>
      <c r="W24" s="7">
        <v>23114.394999999997</v>
      </c>
      <c r="X24" s="7">
        <v>36140.714999999997</v>
      </c>
      <c r="Y24" s="7">
        <v>23739.445</v>
      </c>
      <c r="Z24" s="7">
        <v>30498.125</v>
      </c>
      <c r="AA24" s="7">
        <v>25649.269999999997</v>
      </c>
      <c r="AB24" s="18">
        <f t="shared" si="5"/>
        <v>24397.593000000001</v>
      </c>
      <c r="AC24" s="7">
        <v>2389.0740841493375</v>
      </c>
    </row>
    <row r="25" spans="1:29" x14ac:dyDescent="0.25">
      <c r="A25" s="14" t="s">
        <v>50</v>
      </c>
      <c r="C25" s="7">
        <v>49219.45</v>
      </c>
      <c r="D25" s="7">
        <v>21219.544999999998</v>
      </c>
      <c r="E25" s="7">
        <v>50294.445</v>
      </c>
      <c r="F25" s="7">
        <v>26674.85</v>
      </c>
      <c r="G25" s="7">
        <v>24430.825000000001</v>
      </c>
      <c r="H25" s="7">
        <v>39032.44</v>
      </c>
      <c r="I25" s="7">
        <v>36955.474999999999</v>
      </c>
      <c r="J25" s="7">
        <v>13053.85</v>
      </c>
      <c r="K25" s="7">
        <v>46405.035000000003</v>
      </c>
      <c r="L25" s="7">
        <v>27864.014999999999</v>
      </c>
      <c r="M25" s="18">
        <f t="shared" si="4"/>
        <v>33514.993000000002</v>
      </c>
      <c r="N25" s="7">
        <v>4038.2778657538279</v>
      </c>
      <c r="P25" s="14" t="s">
        <v>50</v>
      </c>
      <c r="R25" s="7">
        <v>30956.661999999997</v>
      </c>
      <c r="S25" s="7">
        <v>11981.605</v>
      </c>
      <c r="T25" s="7">
        <v>13631.91</v>
      </c>
      <c r="U25" s="7">
        <v>22147.245000000003</v>
      </c>
      <c r="V25" s="7">
        <v>21080.46</v>
      </c>
      <c r="W25" s="7">
        <v>22374.084999999999</v>
      </c>
      <c r="X25" s="7">
        <v>32560.104999999996</v>
      </c>
      <c r="Y25" s="7">
        <v>22806.3</v>
      </c>
      <c r="Z25" s="7">
        <v>28047.735000000001</v>
      </c>
      <c r="AA25" s="7">
        <v>24462.309999999998</v>
      </c>
      <c r="AB25" s="18">
        <f t="shared" si="5"/>
        <v>23004.841699999997</v>
      </c>
      <c r="AC25" s="7">
        <v>2098.4890737596629</v>
      </c>
    </row>
    <row r="26" spans="1:29" x14ac:dyDescent="0.25">
      <c r="A26" s="14" t="s">
        <v>51</v>
      </c>
      <c r="C26" s="7">
        <v>40394.584999999999</v>
      </c>
      <c r="D26" s="7">
        <v>15657.15</v>
      </c>
      <c r="E26" s="7">
        <v>28096.434999999998</v>
      </c>
      <c r="F26" s="7">
        <v>22602.559999999998</v>
      </c>
      <c r="G26" s="7">
        <v>20284.760000000002</v>
      </c>
      <c r="H26" s="7">
        <v>31332.764999999999</v>
      </c>
      <c r="I26" s="7">
        <v>21383.47</v>
      </c>
      <c r="J26" s="7">
        <v>9005.83</v>
      </c>
      <c r="K26" s="7">
        <v>35239.125</v>
      </c>
      <c r="L26" s="7">
        <v>16516.439999999999</v>
      </c>
      <c r="M26" s="18">
        <f t="shared" si="4"/>
        <v>24051.311999999998</v>
      </c>
      <c r="N26" s="7">
        <v>3052.6095713630548</v>
      </c>
      <c r="P26" s="14" t="s">
        <v>51</v>
      </c>
      <c r="R26" s="7">
        <v>26923.895</v>
      </c>
      <c r="S26" s="7">
        <v>9301.2750000000015</v>
      </c>
      <c r="T26" s="7">
        <v>15878.48</v>
      </c>
      <c r="U26" s="7">
        <v>17739.904999999999</v>
      </c>
      <c r="V26" s="7">
        <v>18495.154999999999</v>
      </c>
      <c r="W26" s="7">
        <v>18692.154999999999</v>
      </c>
      <c r="X26" s="7">
        <v>27312.880000000001</v>
      </c>
      <c r="Y26" s="7">
        <v>17054.68</v>
      </c>
      <c r="Z26" s="7">
        <v>23909.050000000003</v>
      </c>
      <c r="AA26" s="7">
        <v>14259.264999999999</v>
      </c>
      <c r="AB26" s="18">
        <f t="shared" si="5"/>
        <v>18956.673999999999</v>
      </c>
      <c r="AC26" s="7">
        <v>1788.7846735544276</v>
      </c>
    </row>
    <row r="27" spans="1:29" x14ac:dyDescent="0.25">
      <c r="A27" s="14" t="s">
        <v>19</v>
      </c>
      <c r="C27" s="7"/>
      <c r="D27" s="7">
        <v>9600.9049999999988</v>
      </c>
      <c r="E27" s="7">
        <v>10815.41</v>
      </c>
      <c r="F27" s="7">
        <v>10252.25</v>
      </c>
      <c r="G27" s="7">
        <v>15327.905000000001</v>
      </c>
      <c r="H27" s="7">
        <v>17143.760000000002</v>
      </c>
      <c r="I27" s="7">
        <v>12499.380000000001</v>
      </c>
      <c r="J27" s="7">
        <v>6047.16</v>
      </c>
      <c r="K27" s="7">
        <v>17888.57</v>
      </c>
      <c r="L27" s="7">
        <v>6990.6550000000007</v>
      </c>
      <c r="M27" s="18">
        <f t="shared" si="4"/>
        <v>11840.66611111111</v>
      </c>
      <c r="N27" s="7">
        <v>1409.1602690907368</v>
      </c>
      <c r="P27" s="14" t="s">
        <v>19</v>
      </c>
      <c r="R27" s="7"/>
      <c r="S27" s="7"/>
      <c r="T27" s="7"/>
      <c r="U27" s="7">
        <v>7244.22</v>
      </c>
      <c r="V27" s="7">
        <v>13818.23</v>
      </c>
      <c r="W27" s="7">
        <v>13263.145</v>
      </c>
      <c r="X27" s="7">
        <v>16248.084999999999</v>
      </c>
      <c r="Y27" s="7">
        <v>9664.02</v>
      </c>
      <c r="Z27" s="7">
        <v>13713.955000000002</v>
      </c>
      <c r="AA27" s="7">
        <v>5203.9949999999999</v>
      </c>
      <c r="AB27" s="18">
        <f t="shared" si="5"/>
        <v>11307.949999999999</v>
      </c>
      <c r="AC27" s="7">
        <v>1518.0874641069192</v>
      </c>
    </row>
    <row r="28" spans="1:29" x14ac:dyDescent="0.25">
      <c r="A28" s="14" t="s">
        <v>52</v>
      </c>
      <c r="C28" s="7">
        <v>13917.855</v>
      </c>
      <c r="D28" s="7">
        <v>3434.8450000000003</v>
      </c>
      <c r="E28" s="7">
        <v>2690.51</v>
      </c>
      <c r="F28" s="7">
        <v>4881.07</v>
      </c>
      <c r="G28" s="7">
        <v>5310.8600000000006</v>
      </c>
      <c r="H28" s="7">
        <v>6209.35</v>
      </c>
      <c r="I28" s="7">
        <v>6092.51</v>
      </c>
      <c r="J28" s="7">
        <v>2804.49</v>
      </c>
      <c r="K28" s="7">
        <v>5319.3700000000008</v>
      </c>
      <c r="L28" s="7">
        <v>2825.6800000000003</v>
      </c>
      <c r="M28" s="18">
        <f t="shared" si="4"/>
        <v>5348.6540000000005</v>
      </c>
      <c r="N28" s="7">
        <v>1046.2250052476495</v>
      </c>
      <c r="P28" s="14" t="s">
        <v>52</v>
      </c>
      <c r="R28" s="7">
        <v>5700.6299999999992</v>
      </c>
      <c r="S28" s="7">
        <v>1780.06</v>
      </c>
      <c r="T28" s="7">
        <v>9044.7250000000004</v>
      </c>
      <c r="U28" s="7">
        <v>4341.4549999999999</v>
      </c>
      <c r="V28" s="7">
        <v>8413.7200000000012</v>
      </c>
      <c r="W28" s="7">
        <v>6571.43</v>
      </c>
      <c r="X28" s="7">
        <v>7229.74</v>
      </c>
      <c r="Y28" s="7">
        <v>3584.395</v>
      </c>
      <c r="Z28" s="7">
        <v>4076.8199999999997</v>
      </c>
      <c r="AA28" s="7">
        <v>1912.9899999999998</v>
      </c>
      <c r="AB28" s="18">
        <f t="shared" si="5"/>
        <v>5265.5964999999997</v>
      </c>
      <c r="AC28" s="7">
        <v>805.72541059078867</v>
      </c>
    </row>
    <row r="29" spans="1:29" x14ac:dyDescent="0.25">
      <c r="N29" s="7"/>
    </row>
    <row r="30" spans="1:29" s="7" customFormat="1" x14ac:dyDescent="0.25">
      <c r="A30" s="13" t="s">
        <v>34</v>
      </c>
      <c r="C30" s="12"/>
      <c r="D30" s="12"/>
      <c r="E30" s="12"/>
      <c r="F30" s="12"/>
      <c r="G30" s="12"/>
      <c r="H30" s="12"/>
      <c r="I30" s="12"/>
      <c r="J30" s="12"/>
      <c r="K30" s="12"/>
      <c r="L30" s="12"/>
      <c r="P30" s="13" t="s">
        <v>34</v>
      </c>
      <c r="R30" s="12"/>
      <c r="S30" s="12"/>
      <c r="T30" s="12"/>
      <c r="U30" s="12"/>
      <c r="V30" s="12"/>
      <c r="W30" s="12"/>
      <c r="X30" s="12"/>
      <c r="Y30" s="12"/>
      <c r="Z30" s="12"/>
      <c r="AA30" s="12"/>
    </row>
    <row r="31" spans="1:29" x14ac:dyDescent="0.25">
      <c r="A31" s="14" t="s">
        <v>18</v>
      </c>
      <c r="B31" s="21" t="s">
        <v>68</v>
      </c>
      <c r="C31" s="16" t="s">
        <v>9</v>
      </c>
      <c r="D31" s="16" t="s">
        <v>10</v>
      </c>
      <c r="E31" s="16" t="s">
        <v>11</v>
      </c>
      <c r="F31" s="16" t="s">
        <v>12</v>
      </c>
      <c r="G31" s="16" t="s">
        <v>28</v>
      </c>
      <c r="H31" s="16" t="s">
        <v>15</v>
      </c>
      <c r="I31" s="16" t="s">
        <v>25</v>
      </c>
      <c r="J31" s="16" t="s">
        <v>16</v>
      </c>
      <c r="K31" s="16" t="s">
        <v>26</v>
      </c>
      <c r="L31" s="16" t="s">
        <v>27</v>
      </c>
      <c r="M31" s="16" t="s">
        <v>31</v>
      </c>
      <c r="N31" s="16" t="s">
        <v>69</v>
      </c>
      <c r="P31" s="14" t="s">
        <v>18</v>
      </c>
      <c r="Q31" s="21" t="s">
        <v>68</v>
      </c>
      <c r="R31" s="15" t="s">
        <v>0</v>
      </c>
      <c r="S31" s="16" t="s">
        <v>1</v>
      </c>
      <c r="T31" s="16" t="s">
        <v>17</v>
      </c>
      <c r="U31" s="16" t="s">
        <v>2</v>
      </c>
      <c r="V31" s="16" t="s">
        <v>3</v>
      </c>
      <c r="W31" s="16" t="s">
        <v>6</v>
      </c>
      <c r="X31" s="16" t="s">
        <v>7</v>
      </c>
      <c r="Y31" s="16" t="s">
        <v>8</v>
      </c>
      <c r="Z31" s="16" t="s">
        <v>23</v>
      </c>
      <c r="AA31" s="16" t="s">
        <v>24</v>
      </c>
      <c r="AB31" s="16" t="s">
        <v>30</v>
      </c>
      <c r="AC31" s="16" t="s">
        <v>70</v>
      </c>
    </row>
    <row r="32" spans="1:29" s="17" customFormat="1" x14ac:dyDescent="0.25">
      <c r="A32" s="14" t="s">
        <v>20</v>
      </c>
      <c r="C32" s="8">
        <v>204.70499999999998</v>
      </c>
      <c r="D32" s="8">
        <v>105.75</v>
      </c>
      <c r="E32" s="8">
        <v>235.82499999999999</v>
      </c>
      <c r="F32" s="8">
        <v>209.71499999999997</v>
      </c>
      <c r="G32" s="8">
        <v>327.55500000000001</v>
      </c>
      <c r="H32" s="8">
        <v>234.88</v>
      </c>
      <c r="I32" s="8">
        <v>254.82</v>
      </c>
      <c r="J32" s="8">
        <v>155.32</v>
      </c>
      <c r="K32" s="8">
        <v>213.79500000000002</v>
      </c>
      <c r="L32" s="8">
        <v>228.70499999999998</v>
      </c>
      <c r="M32" s="17">
        <f t="shared" ref="M32:M37" si="6">AVERAGE(C32:L32)</f>
        <v>217.10699999999997</v>
      </c>
      <c r="N32" s="8">
        <v>18.51702614712562</v>
      </c>
      <c r="P32" s="14" t="s">
        <v>20</v>
      </c>
      <c r="R32" s="8">
        <v>90.534999999999997</v>
      </c>
      <c r="S32" s="8">
        <v>82.574999999999989</v>
      </c>
      <c r="T32" s="8">
        <v>86.432500000000005</v>
      </c>
      <c r="U32" s="8">
        <v>88.784999999999997</v>
      </c>
      <c r="V32" s="8">
        <v>15.75</v>
      </c>
      <c r="W32" s="8">
        <v>186.82999999999998</v>
      </c>
      <c r="X32" s="8">
        <v>90.06</v>
      </c>
      <c r="Y32" s="8">
        <v>74.954999999999998</v>
      </c>
      <c r="Z32" s="8">
        <v>90.02000000000001</v>
      </c>
      <c r="AA32" s="8">
        <v>43.629999999999995</v>
      </c>
      <c r="AB32" s="17">
        <f t="shared" ref="AB32:AB37" si="7">AVERAGE(R32:AA32)</f>
        <v>84.957250000000002</v>
      </c>
      <c r="AC32" s="8">
        <v>13.776377196985095</v>
      </c>
    </row>
    <row r="33" spans="1:29" s="17" customFormat="1" x14ac:dyDescent="0.25">
      <c r="A33" s="14" t="s">
        <v>49</v>
      </c>
      <c r="B33" s="19"/>
      <c r="C33" s="7">
        <v>240.28500000000003</v>
      </c>
      <c r="D33" s="7">
        <v>104.56</v>
      </c>
      <c r="E33" s="7">
        <v>249.64</v>
      </c>
      <c r="F33" s="7">
        <v>175.05</v>
      </c>
      <c r="G33" s="7">
        <v>320.27999999999997</v>
      </c>
      <c r="H33" s="7">
        <v>224.01999999999998</v>
      </c>
      <c r="I33" s="7">
        <v>262.65999999999997</v>
      </c>
      <c r="J33" s="7">
        <v>171.01</v>
      </c>
      <c r="K33" s="7">
        <v>190.58500000000001</v>
      </c>
      <c r="L33" s="7">
        <v>228.89500000000001</v>
      </c>
      <c r="M33" s="18">
        <f t="shared" si="6"/>
        <v>216.69850000000002</v>
      </c>
      <c r="N33" s="7">
        <v>18.786639949265343</v>
      </c>
      <c r="P33" s="14" t="s">
        <v>49</v>
      </c>
      <c r="Q33" s="19"/>
      <c r="R33" s="7">
        <v>90.265000000000001</v>
      </c>
      <c r="S33" s="7">
        <v>69.765000000000001</v>
      </c>
      <c r="T33" s="7">
        <v>110.12</v>
      </c>
      <c r="U33" s="7">
        <v>73.265000000000001</v>
      </c>
      <c r="V33" s="7">
        <v>15.684999999999999</v>
      </c>
      <c r="W33" s="7">
        <v>179.4</v>
      </c>
      <c r="X33" s="7">
        <v>91.47</v>
      </c>
      <c r="Y33" s="7">
        <v>79.37</v>
      </c>
      <c r="Z33" s="7">
        <v>79.824999999999989</v>
      </c>
      <c r="AA33" s="7">
        <v>37.125</v>
      </c>
      <c r="AB33" s="18">
        <f t="shared" si="7"/>
        <v>82.628999999999991</v>
      </c>
      <c r="AC33" s="7">
        <v>13.776234342760969</v>
      </c>
    </row>
    <row r="34" spans="1:29" x14ac:dyDescent="0.25">
      <c r="A34" s="14" t="s">
        <v>50</v>
      </c>
      <c r="C34" s="7">
        <v>246.41500000000002</v>
      </c>
      <c r="D34" s="7">
        <v>104.455</v>
      </c>
      <c r="E34" s="7">
        <v>241.11</v>
      </c>
      <c r="F34" s="7">
        <v>209.39499999999998</v>
      </c>
      <c r="G34" s="7">
        <v>267.65999999999997</v>
      </c>
      <c r="H34" s="7">
        <v>213.41500000000002</v>
      </c>
      <c r="I34" s="7">
        <v>271.23</v>
      </c>
      <c r="J34" s="7">
        <v>162.31</v>
      </c>
      <c r="K34" s="7">
        <v>203.63499999999999</v>
      </c>
      <c r="L34" s="7">
        <v>222.39</v>
      </c>
      <c r="M34" s="18">
        <f t="shared" si="6"/>
        <v>214.20149999999998</v>
      </c>
      <c r="N34" s="7">
        <v>15.920386477197521</v>
      </c>
      <c r="P34" s="14" t="s">
        <v>50</v>
      </c>
      <c r="R34" s="7">
        <v>93.966999999999985</v>
      </c>
      <c r="S34" s="7">
        <v>73.23</v>
      </c>
      <c r="T34" s="7">
        <v>89.49</v>
      </c>
      <c r="U34" s="7">
        <v>92.465000000000003</v>
      </c>
      <c r="V34" s="7">
        <v>14.620000000000001</v>
      </c>
      <c r="W34" s="7">
        <v>175.89</v>
      </c>
      <c r="X34" s="7">
        <v>98.699999999999989</v>
      </c>
      <c r="Y34" s="7">
        <v>97.984999999999999</v>
      </c>
      <c r="Z34" s="7">
        <v>84.259999999999991</v>
      </c>
      <c r="AA34" s="7">
        <v>48.5</v>
      </c>
      <c r="AB34" s="18">
        <f t="shared" si="7"/>
        <v>86.910700000000006</v>
      </c>
      <c r="AC34" s="7">
        <v>12.979365201948641</v>
      </c>
    </row>
    <row r="35" spans="1:29" x14ac:dyDescent="0.25">
      <c r="A35" s="14" t="s">
        <v>51</v>
      </c>
      <c r="C35" s="7">
        <v>213.55</v>
      </c>
      <c r="D35" s="7">
        <v>97.174999999999997</v>
      </c>
      <c r="E35" s="7">
        <v>200.47500000000002</v>
      </c>
      <c r="F35" s="7">
        <v>159.35000000000002</v>
      </c>
      <c r="G35" s="7">
        <v>272.96999999999997</v>
      </c>
      <c r="H35" s="7">
        <v>206.26</v>
      </c>
      <c r="I35" s="7">
        <v>236.74</v>
      </c>
      <c r="J35" s="7">
        <v>128.76</v>
      </c>
      <c r="K35" s="7">
        <v>182.255</v>
      </c>
      <c r="L35" s="7">
        <v>173.36500000000001</v>
      </c>
      <c r="M35" s="18">
        <f t="shared" si="6"/>
        <v>187.08999999999997</v>
      </c>
      <c r="N35" s="7">
        <v>16.178048295967816</v>
      </c>
      <c r="P35" s="14" t="s">
        <v>51</v>
      </c>
      <c r="R35" s="7">
        <v>113.226</v>
      </c>
      <c r="S35" s="7">
        <v>74.830000000000013</v>
      </c>
      <c r="T35" s="7">
        <v>101.62</v>
      </c>
      <c r="U35" s="7">
        <v>92.394999999999996</v>
      </c>
      <c r="V35" s="7">
        <v>20.59</v>
      </c>
      <c r="W35" s="7">
        <v>174.27499999999998</v>
      </c>
      <c r="X35" s="7">
        <v>99.294999999999987</v>
      </c>
      <c r="Y35" s="7">
        <v>99.064999999999998</v>
      </c>
      <c r="Z35" s="7">
        <v>98.58</v>
      </c>
      <c r="AA35" s="7">
        <v>54.435000000000002</v>
      </c>
      <c r="AB35" s="18">
        <f t="shared" si="7"/>
        <v>92.831099999999992</v>
      </c>
      <c r="AC35" s="7">
        <v>12.58626488099009</v>
      </c>
    </row>
    <row r="36" spans="1:29" x14ac:dyDescent="0.25">
      <c r="A36" s="14" t="s">
        <v>19</v>
      </c>
      <c r="C36" s="7"/>
      <c r="D36" s="7">
        <v>83.110000000000014</v>
      </c>
      <c r="E36" s="7">
        <v>140.17500000000001</v>
      </c>
      <c r="F36" s="7">
        <v>73.94</v>
      </c>
      <c r="G36" s="7">
        <v>256.625</v>
      </c>
      <c r="H36" s="7">
        <v>152.01</v>
      </c>
      <c r="I36" s="7">
        <v>194.42500000000001</v>
      </c>
      <c r="J36" s="7">
        <v>108.06</v>
      </c>
      <c r="K36" s="7">
        <v>152.48500000000001</v>
      </c>
      <c r="L36" s="7">
        <v>125.965</v>
      </c>
      <c r="M36" s="18">
        <f t="shared" si="6"/>
        <v>142.9772222222222</v>
      </c>
      <c r="N36" s="7">
        <v>18.856690183075461</v>
      </c>
      <c r="P36" s="14" t="s">
        <v>19</v>
      </c>
      <c r="R36" s="7"/>
      <c r="S36" s="7"/>
      <c r="T36" s="7"/>
      <c r="U36" s="7">
        <v>88.92</v>
      </c>
      <c r="V36" s="7">
        <v>21.62</v>
      </c>
      <c r="W36" s="7">
        <v>170.27500000000001</v>
      </c>
      <c r="X36" s="7">
        <v>104.72</v>
      </c>
      <c r="Y36" s="7">
        <v>108.85</v>
      </c>
      <c r="Z36" s="7">
        <v>94.92</v>
      </c>
      <c r="AA36" s="7">
        <v>55.03</v>
      </c>
      <c r="AB36" s="18">
        <f t="shared" si="7"/>
        <v>92.047857142857126</v>
      </c>
      <c r="AC36" s="7">
        <v>17.532838979671123</v>
      </c>
    </row>
    <row r="37" spans="1:29" x14ac:dyDescent="0.25">
      <c r="A37" s="14" t="s">
        <v>52</v>
      </c>
      <c r="C37" s="7">
        <v>160.60499999999999</v>
      </c>
      <c r="D37" s="7">
        <v>61.064999999999998</v>
      </c>
      <c r="E37" s="7">
        <v>89.754999999999995</v>
      </c>
      <c r="F37" s="7">
        <v>81.710000000000008</v>
      </c>
      <c r="G37" s="7">
        <v>181.75</v>
      </c>
      <c r="H37" s="7">
        <v>110.25999999999999</v>
      </c>
      <c r="I37" s="7">
        <v>154.98000000000002</v>
      </c>
      <c r="J37" s="7">
        <v>85.33</v>
      </c>
      <c r="K37" s="7">
        <v>101.25</v>
      </c>
      <c r="L37" s="7">
        <v>108.595</v>
      </c>
      <c r="M37" s="18">
        <f t="shared" si="6"/>
        <v>113.53</v>
      </c>
      <c r="N37" s="7">
        <v>12.427367335396864</v>
      </c>
      <c r="P37" s="14" t="s">
        <v>52</v>
      </c>
      <c r="R37" s="7">
        <v>127.08399999999999</v>
      </c>
      <c r="S37" s="7">
        <v>57.865000000000002</v>
      </c>
      <c r="T37" s="7">
        <v>133.405</v>
      </c>
      <c r="U37" s="7">
        <v>104.14500000000001</v>
      </c>
      <c r="V37" s="7">
        <v>32.954999999999998</v>
      </c>
      <c r="W37" s="7">
        <v>158.715</v>
      </c>
      <c r="X37" s="7">
        <v>129.85500000000002</v>
      </c>
      <c r="Y37" s="7">
        <v>98.365000000000009</v>
      </c>
      <c r="Z37" s="7">
        <v>54.92</v>
      </c>
      <c r="AA37" s="7">
        <v>46.16</v>
      </c>
      <c r="AB37" s="18">
        <f t="shared" si="7"/>
        <v>94.346899999999991</v>
      </c>
      <c r="AC37" s="7">
        <v>13.779949376983295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45"/>
  <sheetViews>
    <sheetView zoomScale="80" zoomScaleNormal="80" workbookViewId="0">
      <selection activeCell="I44" sqref="I44"/>
    </sheetView>
  </sheetViews>
  <sheetFormatPr defaultRowHeight="15" x14ac:dyDescent="0.25"/>
  <cols>
    <col min="1" max="1" width="24.140625" style="7" customWidth="1"/>
    <col min="2" max="2" width="4.28515625" style="23" bestFit="1" customWidth="1"/>
    <col min="3" max="8" width="9.140625" style="7"/>
    <col min="9" max="9" width="8.85546875" style="7" bestFit="1" customWidth="1"/>
    <col min="10" max="10" width="9.42578125" style="7" bestFit="1" customWidth="1"/>
    <col min="11" max="13" width="9.140625" style="7"/>
    <col min="14" max="14" width="8.5703125" style="7" bestFit="1" customWidth="1"/>
    <col min="15" max="15" width="9.140625" style="7"/>
    <col min="16" max="16" width="25.85546875" style="7" bestFit="1" customWidth="1"/>
    <col min="17" max="17" width="4.28515625" style="23" bestFit="1" customWidth="1"/>
    <col min="18" max="24" width="9.140625" style="7"/>
    <col min="25" max="25" width="9.28515625" style="7" bestFit="1" customWidth="1"/>
    <col min="26" max="28" width="9.140625" style="7"/>
    <col min="29" max="29" width="8.42578125" style="7" bestFit="1" customWidth="1"/>
    <col min="30" max="16384" width="9.140625" style="7"/>
  </cols>
  <sheetData>
    <row r="1" spans="1:29" x14ac:dyDescent="0.25">
      <c r="A1" s="11" t="s">
        <v>53</v>
      </c>
    </row>
    <row r="3" spans="1:29" x14ac:dyDescent="0.25">
      <c r="A3" s="13" t="s">
        <v>35</v>
      </c>
      <c r="B3" s="7"/>
      <c r="P3" s="13" t="s">
        <v>35</v>
      </c>
      <c r="Q3" s="7"/>
    </row>
    <row r="4" spans="1:29" x14ac:dyDescent="0.25">
      <c r="A4" s="13" t="s">
        <v>18</v>
      </c>
      <c r="B4" s="24" t="s">
        <v>68</v>
      </c>
      <c r="C4" s="16" t="s">
        <v>9</v>
      </c>
      <c r="D4" s="16" t="s">
        <v>10</v>
      </c>
      <c r="E4" s="16" t="s">
        <v>11</v>
      </c>
      <c r="F4" s="16" t="s">
        <v>12</v>
      </c>
      <c r="G4" s="16" t="s">
        <v>28</v>
      </c>
      <c r="H4" s="16" t="s">
        <v>15</v>
      </c>
      <c r="I4" s="16" t="s">
        <v>25</v>
      </c>
      <c r="J4" s="16" t="s">
        <v>16</v>
      </c>
      <c r="K4" s="16" t="s">
        <v>26</v>
      </c>
      <c r="L4" s="16" t="s">
        <v>27</v>
      </c>
      <c r="M4" s="16" t="s">
        <v>31</v>
      </c>
      <c r="N4" s="16" t="s">
        <v>69</v>
      </c>
      <c r="P4" s="13" t="s">
        <v>18</v>
      </c>
      <c r="Q4" s="24" t="s">
        <v>68</v>
      </c>
      <c r="R4" s="16" t="s">
        <v>0</v>
      </c>
      <c r="S4" s="16" t="s">
        <v>1</v>
      </c>
      <c r="T4" s="16" t="s">
        <v>17</v>
      </c>
      <c r="U4" s="16" t="s">
        <v>2</v>
      </c>
      <c r="V4" s="16" t="s">
        <v>3</v>
      </c>
      <c r="W4" s="16" t="s">
        <v>6</v>
      </c>
      <c r="X4" s="16" t="s">
        <v>7</v>
      </c>
      <c r="Y4" s="16" t="s">
        <v>8</v>
      </c>
      <c r="Z4" s="16" t="s">
        <v>23</v>
      </c>
      <c r="AA4" s="16" t="s">
        <v>24</v>
      </c>
      <c r="AB4" s="16" t="s">
        <v>30</v>
      </c>
      <c r="AC4" s="16" t="s">
        <v>70</v>
      </c>
    </row>
    <row r="5" spans="1:29" s="8" customFormat="1" x14ac:dyDescent="0.25">
      <c r="A5" s="13" t="s">
        <v>20</v>
      </c>
      <c r="C5" s="8">
        <v>27333.5</v>
      </c>
      <c r="D5" s="8">
        <v>11935.4025</v>
      </c>
      <c r="E5" s="8">
        <v>19670.09</v>
      </c>
      <c r="F5" s="8">
        <v>27634.5</v>
      </c>
      <c r="G5" s="8">
        <v>42997.11</v>
      </c>
      <c r="H5" s="8">
        <v>14449.77</v>
      </c>
      <c r="I5" s="8">
        <v>31154.440000000002</v>
      </c>
      <c r="J5" s="8">
        <v>14499.51</v>
      </c>
      <c r="K5" s="8">
        <v>35776.07</v>
      </c>
      <c r="L5" s="8">
        <v>39997.524999999994</v>
      </c>
      <c r="M5" s="8">
        <f t="shared" ref="M5:M10" si="0">AVERAGE(C5:L5)</f>
        <v>26544.791749999997</v>
      </c>
      <c r="N5" s="8">
        <v>3515.0530730395835</v>
      </c>
      <c r="P5" s="13" t="s">
        <v>20</v>
      </c>
      <c r="R5" s="8">
        <v>10245.76</v>
      </c>
      <c r="S5" s="8">
        <v>20050.364999999998</v>
      </c>
      <c r="T5" s="8">
        <v>11189.575000000001</v>
      </c>
      <c r="U5" s="8">
        <v>15044.09</v>
      </c>
      <c r="V5" s="8">
        <v>14870.455</v>
      </c>
      <c r="W5" s="8">
        <v>8735.2099999999991</v>
      </c>
      <c r="X5" s="8">
        <v>13841.18</v>
      </c>
      <c r="Y5" s="8">
        <v>17180.915000000001</v>
      </c>
      <c r="Z5" s="8">
        <v>26704.404999999999</v>
      </c>
      <c r="AA5" s="8">
        <v>19249.084999999999</v>
      </c>
      <c r="AB5" s="8">
        <f t="shared" ref="AB5:AB10" si="1">AVERAGE(R5:AA5)</f>
        <v>15711.103999999998</v>
      </c>
      <c r="AC5" s="8">
        <v>1693.074217882931</v>
      </c>
    </row>
    <row r="6" spans="1:29" s="8" customFormat="1" x14ac:dyDescent="0.25">
      <c r="A6" s="13" t="s">
        <v>49</v>
      </c>
      <c r="B6" s="23"/>
      <c r="C6" s="7">
        <v>24701.449999999997</v>
      </c>
      <c r="D6" s="7">
        <v>11938.65</v>
      </c>
      <c r="E6" s="7">
        <v>13963.73</v>
      </c>
      <c r="F6" s="7">
        <v>24224.080000000002</v>
      </c>
      <c r="G6" s="7">
        <v>42908.05</v>
      </c>
      <c r="H6" s="7">
        <v>13876.555</v>
      </c>
      <c r="I6" s="7">
        <v>42469.235000000001</v>
      </c>
      <c r="J6" s="7">
        <v>13709.514999999999</v>
      </c>
      <c r="K6" s="7">
        <v>33345.410000000003</v>
      </c>
      <c r="L6" s="7">
        <v>35222.869999999995</v>
      </c>
      <c r="M6" s="7">
        <f t="shared" si="0"/>
        <v>25635.9545</v>
      </c>
      <c r="N6" s="7">
        <v>3859.0101891829026</v>
      </c>
      <c r="P6" s="13" t="s">
        <v>49</v>
      </c>
      <c r="Q6" s="23"/>
      <c r="R6" s="7">
        <v>7904.2999999999993</v>
      </c>
      <c r="S6" s="7">
        <v>19499.580000000002</v>
      </c>
      <c r="T6" s="7">
        <v>13793.029999999999</v>
      </c>
      <c r="U6" s="7">
        <v>16965.955000000002</v>
      </c>
      <c r="V6" s="7">
        <v>14599.395</v>
      </c>
      <c r="W6" s="7">
        <v>14613.170000000002</v>
      </c>
      <c r="X6" s="7">
        <v>12198.525</v>
      </c>
      <c r="Y6" s="7">
        <v>15386.135</v>
      </c>
      <c r="Z6" s="7">
        <v>27808.665000000001</v>
      </c>
      <c r="AA6" s="7">
        <v>19254.945</v>
      </c>
      <c r="AB6" s="7">
        <f t="shared" si="1"/>
        <v>16202.37</v>
      </c>
      <c r="AC6" s="7">
        <v>1673.1007089444895</v>
      </c>
    </row>
    <row r="7" spans="1:29" x14ac:dyDescent="0.25">
      <c r="A7" s="13" t="s">
        <v>50</v>
      </c>
      <c r="C7" s="7">
        <v>26299.605</v>
      </c>
      <c r="D7" s="7">
        <v>14440.105</v>
      </c>
      <c r="E7" s="7">
        <v>15472.974999999999</v>
      </c>
      <c r="F7" s="7">
        <v>24104.675000000003</v>
      </c>
      <c r="G7" s="7">
        <v>41897.410000000003</v>
      </c>
      <c r="H7" s="7">
        <v>15452.400000000001</v>
      </c>
      <c r="I7" s="7">
        <v>37474.39</v>
      </c>
      <c r="J7" s="7">
        <v>9095.57</v>
      </c>
      <c r="K7" s="7">
        <v>27198.404999999999</v>
      </c>
      <c r="L7" s="7">
        <v>31564.91</v>
      </c>
      <c r="M7" s="7">
        <f t="shared" si="0"/>
        <v>24300.0445</v>
      </c>
      <c r="N7" s="7">
        <v>3387.9496398112096</v>
      </c>
      <c r="P7" s="13" t="s">
        <v>50</v>
      </c>
      <c r="R7" s="7">
        <v>7357.2350000000006</v>
      </c>
      <c r="S7" s="7">
        <v>20299.11</v>
      </c>
      <c r="T7" s="7">
        <v>11058.26</v>
      </c>
      <c r="U7" s="7">
        <v>18612.22</v>
      </c>
      <c r="V7" s="7">
        <v>16316.36</v>
      </c>
      <c r="W7" s="7">
        <v>14438.59</v>
      </c>
      <c r="X7" s="7">
        <v>13526.6</v>
      </c>
      <c r="Y7" s="7">
        <v>9688.74</v>
      </c>
      <c r="Z7" s="7">
        <v>28525.355</v>
      </c>
      <c r="AA7" s="7">
        <v>20963.845000000001</v>
      </c>
      <c r="AB7" s="7">
        <f t="shared" si="1"/>
        <v>16078.6315</v>
      </c>
      <c r="AC7" s="7">
        <v>1984.3119779094782</v>
      </c>
    </row>
    <row r="8" spans="1:29" x14ac:dyDescent="0.25">
      <c r="A8" s="13" t="s">
        <v>51</v>
      </c>
      <c r="C8" s="7">
        <v>16532.11</v>
      </c>
      <c r="D8" s="7">
        <v>9250.6749999999993</v>
      </c>
      <c r="E8" s="7">
        <v>14341.52</v>
      </c>
      <c r="F8" s="7">
        <v>20102.96</v>
      </c>
      <c r="G8" s="7">
        <v>38434.425000000003</v>
      </c>
      <c r="H8" s="7">
        <v>9204.7100000000009</v>
      </c>
      <c r="I8" s="7">
        <v>25078.13</v>
      </c>
      <c r="J8" s="7">
        <v>9133.58</v>
      </c>
      <c r="K8" s="7">
        <v>18442.72</v>
      </c>
      <c r="L8" s="7">
        <v>23765.605</v>
      </c>
      <c r="M8" s="7">
        <f t="shared" si="0"/>
        <v>18428.643499999998</v>
      </c>
      <c r="N8" s="7">
        <v>2890.1159807009149</v>
      </c>
      <c r="P8" s="13" t="s">
        <v>51</v>
      </c>
      <c r="R8" s="7">
        <v>8621.1750000000011</v>
      </c>
      <c r="S8" s="7">
        <v>18577.875</v>
      </c>
      <c r="T8" s="7">
        <v>10423.09</v>
      </c>
      <c r="U8" s="7">
        <v>11654.24</v>
      </c>
      <c r="V8" s="7">
        <v>14138.885</v>
      </c>
      <c r="W8" s="7">
        <v>10827</v>
      </c>
      <c r="X8" s="7">
        <v>11358.195</v>
      </c>
      <c r="Y8" s="7">
        <v>7959.5550000000003</v>
      </c>
      <c r="Z8" s="7">
        <v>18884.455000000002</v>
      </c>
      <c r="AA8" s="7">
        <v>15157.95</v>
      </c>
      <c r="AB8" s="7">
        <f t="shared" si="1"/>
        <v>12760.241999999998</v>
      </c>
      <c r="AC8" s="7">
        <v>1209.0751763462783</v>
      </c>
    </row>
    <row r="9" spans="1:29" x14ac:dyDescent="0.25">
      <c r="A9" s="13" t="s">
        <v>19</v>
      </c>
      <c r="D9" s="7">
        <v>5530.2849999999999</v>
      </c>
      <c r="E9" s="7">
        <v>7320.7049999999999</v>
      </c>
      <c r="F9" s="7">
        <v>9902.61</v>
      </c>
      <c r="G9" s="7">
        <v>38094.57</v>
      </c>
      <c r="H9" s="7">
        <v>6277.625</v>
      </c>
      <c r="I9" s="7">
        <v>17861.04</v>
      </c>
      <c r="J9" s="7">
        <v>6348.585</v>
      </c>
      <c r="K9" s="7">
        <v>11178.605</v>
      </c>
      <c r="L9" s="7">
        <v>13664.514999999999</v>
      </c>
      <c r="M9" s="7">
        <f t="shared" si="0"/>
        <v>12908.726666666666</v>
      </c>
      <c r="N9" s="7">
        <v>3424.0321863316967</v>
      </c>
      <c r="P9" s="13" t="s">
        <v>19</v>
      </c>
      <c r="U9" s="7">
        <v>11876.14</v>
      </c>
      <c r="V9" s="7">
        <v>10651.535</v>
      </c>
      <c r="W9" s="7">
        <v>8948.5750000000007</v>
      </c>
      <c r="X9" s="7">
        <v>7364.28</v>
      </c>
      <c r="Y9" s="7">
        <v>7583.1350000000002</v>
      </c>
      <c r="Z9" s="7">
        <v>9823.67</v>
      </c>
      <c r="AA9" s="7">
        <v>10646.715</v>
      </c>
      <c r="AB9" s="7">
        <f t="shared" si="1"/>
        <v>9556.2928571428583</v>
      </c>
      <c r="AC9" s="7">
        <v>634.51050486337158</v>
      </c>
    </row>
    <row r="10" spans="1:29" x14ac:dyDescent="0.25">
      <c r="A10" s="13" t="s">
        <v>52</v>
      </c>
      <c r="C10" s="7">
        <v>8769.0750000000007</v>
      </c>
      <c r="D10" s="7">
        <v>2793.7849999999999</v>
      </c>
      <c r="E10" s="7">
        <v>1897.2649999999999</v>
      </c>
      <c r="F10" s="7">
        <v>5386.46</v>
      </c>
      <c r="G10" s="7">
        <v>23882.564999999999</v>
      </c>
      <c r="H10" s="7">
        <v>3004.875</v>
      </c>
      <c r="I10" s="7">
        <v>9210.7750000000015</v>
      </c>
      <c r="J10" s="7">
        <v>2619.2750000000001</v>
      </c>
      <c r="K10" s="7">
        <v>6497.4249999999993</v>
      </c>
      <c r="L10" s="7">
        <v>7661.9449999999997</v>
      </c>
      <c r="M10" s="7">
        <f t="shared" si="0"/>
        <v>7172.3445000000011</v>
      </c>
      <c r="N10" s="7">
        <v>2041.0164017840125</v>
      </c>
      <c r="P10" s="13" t="s">
        <v>52</v>
      </c>
      <c r="R10" s="7">
        <v>3900.35</v>
      </c>
      <c r="S10" s="7">
        <v>6867.0349999999999</v>
      </c>
      <c r="T10" s="7">
        <v>5301.1949999999997</v>
      </c>
      <c r="U10" s="7">
        <v>5153.8999999999996</v>
      </c>
      <c r="V10" s="7">
        <v>7592.3850000000002</v>
      </c>
      <c r="W10" s="7">
        <v>4164.8550000000005</v>
      </c>
      <c r="X10" s="7">
        <v>5602.8050000000003</v>
      </c>
      <c r="Y10" s="7">
        <v>4119.51</v>
      </c>
      <c r="Z10" s="7">
        <v>5715.43</v>
      </c>
      <c r="AA10" s="7">
        <v>4111</v>
      </c>
      <c r="AB10" s="7">
        <f t="shared" si="1"/>
        <v>5252.8465000000006</v>
      </c>
      <c r="AC10" s="7">
        <v>394.81169461462514</v>
      </c>
    </row>
    <row r="11" spans="1:29" x14ac:dyDescent="0.25">
      <c r="AC11" s="12"/>
    </row>
    <row r="12" spans="1:29" x14ac:dyDescent="0.25">
      <c r="A12" s="13" t="s">
        <v>44</v>
      </c>
      <c r="B12" s="7"/>
      <c r="P12" s="13" t="s">
        <v>44</v>
      </c>
      <c r="Q12" s="7"/>
    </row>
    <row r="13" spans="1:29" x14ac:dyDescent="0.25">
      <c r="A13" s="13" t="s">
        <v>18</v>
      </c>
      <c r="B13" s="24" t="s">
        <v>68</v>
      </c>
      <c r="C13" s="16" t="s">
        <v>9</v>
      </c>
      <c r="D13" s="16" t="s">
        <v>10</v>
      </c>
      <c r="E13" s="16" t="s">
        <v>11</v>
      </c>
      <c r="F13" s="16" t="s">
        <v>12</v>
      </c>
      <c r="G13" s="16" t="s">
        <v>28</v>
      </c>
      <c r="H13" s="16" t="s">
        <v>15</v>
      </c>
      <c r="I13" s="16" t="s">
        <v>25</v>
      </c>
      <c r="J13" s="16" t="s">
        <v>16</v>
      </c>
      <c r="K13" s="16" t="s">
        <v>26</v>
      </c>
      <c r="L13" s="16" t="s">
        <v>27</v>
      </c>
      <c r="M13" s="16" t="s">
        <v>31</v>
      </c>
      <c r="N13" s="16" t="s">
        <v>69</v>
      </c>
      <c r="P13" s="13" t="s">
        <v>18</v>
      </c>
      <c r="Q13" s="24" t="s">
        <v>68</v>
      </c>
      <c r="R13" s="16" t="s">
        <v>0</v>
      </c>
      <c r="S13" s="16" t="s">
        <v>1</v>
      </c>
      <c r="T13" s="16" t="s">
        <v>17</v>
      </c>
      <c r="U13" s="16" t="s">
        <v>2</v>
      </c>
      <c r="V13" s="16" t="s">
        <v>3</v>
      </c>
      <c r="W13" s="16" t="s">
        <v>6</v>
      </c>
      <c r="X13" s="16" t="s">
        <v>7</v>
      </c>
      <c r="Y13" s="16" t="s">
        <v>8</v>
      </c>
      <c r="Z13" s="16" t="s">
        <v>23</v>
      </c>
      <c r="AA13" s="16" t="s">
        <v>24</v>
      </c>
      <c r="AB13" s="16" t="s">
        <v>30</v>
      </c>
      <c r="AC13" s="16" t="s">
        <v>70</v>
      </c>
    </row>
    <row r="14" spans="1:29" s="8" customFormat="1" x14ac:dyDescent="0.25">
      <c r="A14" s="13" t="s">
        <v>20</v>
      </c>
      <c r="C14" s="8">
        <v>4539.8249999999998</v>
      </c>
      <c r="D14" s="8">
        <v>2690.2849999999999</v>
      </c>
      <c r="E14" s="8">
        <v>1575.03</v>
      </c>
      <c r="F14" s="8">
        <v>4338.03</v>
      </c>
      <c r="G14" s="8">
        <v>26583.559999999998</v>
      </c>
      <c r="H14" s="8">
        <v>3058.84</v>
      </c>
      <c r="I14" s="8">
        <v>6042.9850000000006</v>
      </c>
      <c r="J14" s="8">
        <v>3353.51</v>
      </c>
      <c r="K14" s="8">
        <v>7818.4599999999991</v>
      </c>
      <c r="L14" s="8">
        <v>3561.99</v>
      </c>
      <c r="M14" s="8">
        <f t="shared" ref="M14:M19" si="2">AVERAGE(C14:L14)</f>
        <v>6356.2514999999994</v>
      </c>
      <c r="N14" s="8">
        <v>2316.005871855808</v>
      </c>
      <c r="P14" s="13" t="s">
        <v>20</v>
      </c>
      <c r="R14" s="8">
        <v>681.14</v>
      </c>
      <c r="S14" s="8">
        <v>2286.5450000000001</v>
      </c>
      <c r="T14" s="8">
        <v>4752.0650000000005</v>
      </c>
      <c r="U14" s="8">
        <v>2555.7849999999999</v>
      </c>
      <c r="V14" s="8">
        <v>3092.9750000000004</v>
      </c>
      <c r="W14" s="8">
        <v>2893.9399999999996</v>
      </c>
      <c r="X14" s="8">
        <v>8655.4249999999993</v>
      </c>
      <c r="Y14" s="8">
        <v>3936.02</v>
      </c>
      <c r="Z14" s="8">
        <v>7730.3250000000007</v>
      </c>
      <c r="AA14" s="8">
        <v>4743.55</v>
      </c>
      <c r="AB14" s="8">
        <f t="shared" ref="AB14:AB19" si="3">AVERAGE(R14:AA14)</f>
        <v>4132.777</v>
      </c>
      <c r="AC14" s="8">
        <v>779.01041786758003</v>
      </c>
    </row>
    <row r="15" spans="1:29" s="8" customFormat="1" x14ac:dyDescent="0.25">
      <c r="A15" s="13" t="s">
        <v>49</v>
      </c>
      <c r="B15" s="23"/>
      <c r="C15" s="7">
        <v>3837.0149999999999</v>
      </c>
      <c r="D15" s="7">
        <v>3870.2</v>
      </c>
      <c r="E15" s="7">
        <v>1505.405</v>
      </c>
      <c r="F15" s="7">
        <v>5278.0249999999996</v>
      </c>
      <c r="G15" s="7">
        <v>20174.169999999998</v>
      </c>
      <c r="H15" s="7">
        <v>2760.26</v>
      </c>
      <c r="I15" s="7">
        <v>4558.54</v>
      </c>
      <c r="J15" s="7">
        <v>3063.08</v>
      </c>
      <c r="K15" s="7">
        <v>7434.9849999999997</v>
      </c>
      <c r="L15" s="7">
        <v>3218.4650000000001</v>
      </c>
      <c r="M15" s="7">
        <f t="shared" si="2"/>
        <v>5570.0145000000002</v>
      </c>
      <c r="N15" s="7">
        <v>1699.6429178693922</v>
      </c>
      <c r="P15" s="13" t="s">
        <v>49</v>
      </c>
      <c r="Q15" s="23"/>
      <c r="R15" s="7">
        <v>563.97</v>
      </c>
      <c r="S15" s="7">
        <v>2007.6100000000001</v>
      </c>
      <c r="T15" s="7">
        <v>5883.55</v>
      </c>
      <c r="U15" s="7">
        <v>2881.395</v>
      </c>
      <c r="V15" s="7">
        <v>3374.08</v>
      </c>
      <c r="W15" s="7">
        <v>2989.085</v>
      </c>
      <c r="X15" s="7">
        <v>8628.1650000000009</v>
      </c>
      <c r="Y15" s="7">
        <v>4097.07</v>
      </c>
      <c r="Z15" s="7">
        <v>8125.1049999999996</v>
      </c>
      <c r="AA15" s="7">
        <v>4666.9799999999996</v>
      </c>
      <c r="AB15" s="7">
        <f t="shared" si="3"/>
        <v>4321.7009999999991</v>
      </c>
      <c r="AC15" s="7">
        <v>815.43754379467293</v>
      </c>
    </row>
    <row r="16" spans="1:29" x14ac:dyDescent="0.25">
      <c r="A16" s="13" t="s">
        <v>50</v>
      </c>
      <c r="C16" s="7">
        <v>3884.14</v>
      </c>
      <c r="D16" s="7">
        <v>3837.5749999999998</v>
      </c>
      <c r="E16" s="7">
        <v>1524.6</v>
      </c>
      <c r="F16" s="7">
        <v>4838.88</v>
      </c>
      <c r="G16" s="7">
        <v>26066.485000000001</v>
      </c>
      <c r="H16" s="7">
        <v>2913.27</v>
      </c>
      <c r="I16" s="7">
        <v>4663.1299999999992</v>
      </c>
      <c r="J16" s="7">
        <v>3285.05</v>
      </c>
      <c r="K16" s="7">
        <v>6613.2549999999992</v>
      </c>
      <c r="L16" s="7">
        <v>3303.66</v>
      </c>
      <c r="M16" s="7">
        <f t="shared" si="2"/>
        <v>6093.0045</v>
      </c>
      <c r="N16" s="7">
        <v>2259.4003142490228</v>
      </c>
      <c r="P16" s="13" t="s">
        <v>50</v>
      </c>
      <c r="R16" s="7">
        <v>407.51</v>
      </c>
      <c r="S16" s="7">
        <v>2201.4349999999999</v>
      </c>
      <c r="T16" s="7">
        <v>4701.5200000000004</v>
      </c>
      <c r="U16" s="7">
        <v>3039.91</v>
      </c>
      <c r="V16" s="7">
        <v>3572.88</v>
      </c>
      <c r="W16" s="7">
        <v>3116.335</v>
      </c>
      <c r="X16" s="7">
        <v>10094.1</v>
      </c>
      <c r="Y16" s="7">
        <v>3632.7599999999998</v>
      </c>
      <c r="Z16" s="7">
        <v>6960.74</v>
      </c>
      <c r="AA16" s="7">
        <v>4897.5650000000005</v>
      </c>
      <c r="AB16" s="7">
        <f t="shared" si="3"/>
        <v>4262.4755000000005</v>
      </c>
      <c r="AC16" s="7">
        <v>847.70021776485487</v>
      </c>
    </row>
    <row r="17" spans="1:29" x14ac:dyDescent="0.25">
      <c r="A17" s="13" t="s">
        <v>51</v>
      </c>
      <c r="C17" s="7">
        <v>2905.1400000000003</v>
      </c>
      <c r="D17" s="7">
        <v>2582.375</v>
      </c>
      <c r="E17" s="7">
        <v>1082.4549999999999</v>
      </c>
      <c r="F17" s="7">
        <v>4400.9249999999993</v>
      </c>
      <c r="G17" s="7">
        <v>21442.174999999999</v>
      </c>
      <c r="H17" s="7">
        <v>2325.9749999999999</v>
      </c>
      <c r="I17" s="7">
        <v>3519.4949999999999</v>
      </c>
      <c r="J17" s="7">
        <v>2085.0250000000001</v>
      </c>
      <c r="K17" s="7">
        <v>4708.085</v>
      </c>
      <c r="L17" s="7">
        <v>1863.865</v>
      </c>
      <c r="M17" s="7">
        <f t="shared" si="2"/>
        <v>4691.5514999999996</v>
      </c>
      <c r="N17" s="7">
        <v>1894.7091650573313</v>
      </c>
      <c r="P17" s="13" t="s">
        <v>51</v>
      </c>
      <c r="R17" s="7">
        <v>420.815</v>
      </c>
      <c r="S17" s="7">
        <v>2095.5500000000002</v>
      </c>
      <c r="T17" s="7">
        <v>4307.125</v>
      </c>
      <c r="U17" s="7">
        <v>1941.28</v>
      </c>
      <c r="V17" s="7">
        <v>2699.31</v>
      </c>
      <c r="W17" s="7">
        <v>2300.0249999999996</v>
      </c>
      <c r="X17" s="7">
        <v>8670.505000000001</v>
      </c>
      <c r="Y17" s="7">
        <v>3361.9749999999999</v>
      </c>
      <c r="Z17" s="7">
        <v>6186.2250000000004</v>
      </c>
      <c r="AA17" s="7">
        <v>3546.085</v>
      </c>
      <c r="AB17" s="7">
        <f t="shared" si="3"/>
        <v>3552.8894999999998</v>
      </c>
      <c r="AC17" s="7">
        <v>749.51163202650037</v>
      </c>
    </row>
    <row r="18" spans="1:29" x14ac:dyDescent="0.25">
      <c r="A18" s="13" t="s">
        <v>19</v>
      </c>
      <c r="D18" s="7">
        <v>1425.8049999999998</v>
      </c>
      <c r="E18" s="7">
        <v>659.65499999999997</v>
      </c>
      <c r="F18" s="7">
        <v>2227.9499999999998</v>
      </c>
      <c r="G18" s="7">
        <v>17871.014999999999</v>
      </c>
      <c r="H18" s="7">
        <v>1229.1949999999999</v>
      </c>
      <c r="I18" s="7">
        <v>1648.915</v>
      </c>
      <c r="J18" s="7">
        <v>1436.81</v>
      </c>
      <c r="K18" s="7">
        <v>2395.1000000000004</v>
      </c>
      <c r="L18" s="7">
        <v>1335.9349999999999</v>
      </c>
      <c r="M18" s="7">
        <f t="shared" si="2"/>
        <v>3358.931111111111</v>
      </c>
      <c r="N18" s="7">
        <v>1822.2343176359029</v>
      </c>
      <c r="P18" s="13" t="s">
        <v>19</v>
      </c>
      <c r="U18" s="7">
        <v>1931.92</v>
      </c>
      <c r="V18" s="7">
        <v>2371.7449999999999</v>
      </c>
      <c r="W18" s="7">
        <v>1848.99</v>
      </c>
      <c r="X18" s="7">
        <v>6215.125</v>
      </c>
      <c r="Y18" s="7">
        <v>2896.58</v>
      </c>
      <c r="Z18" s="7">
        <v>5443.665</v>
      </c>
      <c r="AA18" s="7">
        <v>2187.5500000000002</v>
      </c>
      <c r="AB18" s="7">
        <f t="shared" si="3"/>
        <v>3270.7964285714284</v>
      </c>
      <c r="AC18" s="7">
        <v>678.34368322838452</v>
      </c>
    </row>
    <row r="19" spans="1:29" x14ac:dyDescent="0.25">
      <c r="A19" s="13" t="s">
        <v>52</v>
      </c>
      <c r="C19" s="7">
        <v>1272.79</v>
      </c>
      <c r="D19" s="7">
        <v>554.46</v>
      </c>
      <c r="E19" s="7">
        <v>141.37</v>
      </c>
      <c r="F19" s="7">
        <v>851.54</v>
      </c>
      <c r="G19" s="7">
        <v>7204.1900000000005</v>
      </c>
      <c r="H19" s="7">
        <v>547.96</v>
      </c>
      <c r="I19" s="7">
        <v>727.69</v>
      </c>
      <c r="J19" s="7">
        <v>581.46</v>
      </c>
      <c r="K19" s="7">
        <v>932.4849999999999</v>
      </c>
      <c r="L19" s="7">
        <v>601.92499999999995</v>
      </c>
      <c r="M19" s="7">
        <f t="shared" si="2"/>
        <v>1341.5870000000002</v>
      </c>
      <c r="N19" s="7">
        <v>658.06157686175368</v>
      </c>
      <c r="P19" s="13" t="s">
        <v>52</v>
      </c>
      <c r="R19" s="7">
        <v>159.22</v>
      </c>
      <c r="S19" s="7">
        <v>627.11500000000001</v>
      </c>
      <c r="T19" s="7">
        <v>1193.08</v>
      </c>
      <c r="U19" s="7">
        <v>957.35</v>
      </c>
      <c r="V19" s="7">
        <v>1814.2049999999999</v>
      </c>
      <c r="W19" s="7">
        <v>968.73500000000001</v>
      </c>
      <c r="X19" s="7">
        <v>2424.2150000000001</v>
      </c>
      <c r="Y19" s="7">
        <v>989.53</v>
      </c>
      <c r="Z19" s="7">
        <v>2201.61</v>
      </c>
      <c r="AA19" s="7">
        <v>902.07500000000005</v>
      </c>
      <c r="AB19" s="7">
        <f t="shared" si="3"/>
        <v>1223.7135000000001</v>
      </c>
      <c r="AC19" s="7">
        <v>224.36173685473244</v>
      </c>
    </row>
    <row r="20" spans="1:29" x14ac:dyDescent="0.25">
      <c r="AC20" s="12"/>
    </row>
    <row r="21" spans="1:29" x14ac:dyDescent="0.25">
      <c r="A21" s="13" t="s">
        <v>37</v>
      </c>
      <c r="B21" s="7"/>
      <c r="P21" s="13" t="s">
        <v>37</v>
      </c>
      <c r="Q21" s="7"/>
    </row>
    <row r="22" spans="1:29" x14ac:dyDescent="0.25">
      <c r="A22" s="13" t="s">
        <v>18</v>
      </c>
      <c r="B22" s="24" t="s">
        <v>68</v>
      </c>
      <c r="C22" s="16" t="s">
        <v>9</v>
      </c>
      <c r="D22" s="16" t="s">
        <v>10</v>
      </c>
      <c r="E22" s="16" t="s">
        <v>11</v>
      </c>
      <c r="F22" s="16" t="s">
        <v>12</v>
      </c>
      <c r="G22" s="16" t="s">
        <v>28</v>
      </c>
      <c r="H22" s="16" t="s">
        <v>15</v>
      </c>
      <c r="I22" s="16" t="s">
        <v>25</v>
      </c>
      <c r="J22" s="16" t="s">
        <v>16</v>
      </c>
      <c r="K22" s="16" t="s">
        <v>26</v>
      </c>
      <c r="L22" s="16" t="s">
        <v>27</v>
      </c>
      <c r="M22" s="16" t="s">
        <v>31</v>
      </c>
      <c r="N22" s="16" t="s">
        <v>69</v>
      </c>
      <c r="P22" s="13" t="s">
        <v>18</v>
      </c>
      <c r="Q22" s="24" t="s">
        <v>68</v>
      </c>
      <c r="R22" s="16" t="s">
        <v>0</v>
      </c>
      <c r="S22" s="16" t="s">
        <v>1</v>
      </c>
      <c r="T22" s="16" t="s">
        <v>17</v>
      </c>
      <c r="U22" s="16" t="s">
        <v>2</v>
      </c>
      <c r="V22" s="16" t="s">
        <v>3</v>
      </c>
      <c r="W22" s="16" t="s">
        <v>6</v>
      </c>
      <c r="X22" s="16" t="s">
        <v>7</v>
      </c>
      <c r="Y22" s="16" t="s">
        <v>8</v>
      </c>
      <c r="Z22" s="16" t="s">
        <v>23</v>
      </c>
      <c r="AA22" s="16" t="s">
        <v>24</v>
      </c>
      <c r="AB22" s="16" t="s">
        <v>30</v>
      </c>
      <c r="AC22" s="16" t="s">
        <v>70</v>
      </c>
    </row>
    <row r="23" spans="1:29" s="8" customFormat="1" x14ac:dyDescent="0.25">
      <c r="A23" s="13" t="s">
        <v>20</v>
      </c>
      <c r="C23" s="8">
        <v>44871.464999999997</v>
      </c>
      <c r="D23" s="8">
        <v>17152.375</v>
      </c>
      <c r="E23" s="8">
        <v>14700.77</v>
      </c>
      <c r="F23" s="8">
        <v>41159.78</v>
      </c>
      <c r="G23" s="8">
        <v>75991.595000000001</v>
      </c>
      <c r="H23" s="8">
        <v>23586.53</v>
      </c>
      <c r="I23" s="8">
        <v>21496.955000000002</v>
      </c>
      <c r="J23" s="8">
        <v>7858.9400000000005</v>
      </c>
      <c r="K23" s="8">
        <v>54603.225000000006</v>
      </c>
      <c r="L23" s="8">
        <v>42968.854999999996</v>
      </c>
      <c r="M23" s="8">
        <f t="shared" ref="M23:M28" si="4">AVERAGE(C23:L23)</f>
        <v>34439.048999999999</v>
      </c>
      <c r="N23" s="8">
        <v>6700.0622783808167</v>
      </c>
      <c r="P23" s="13" t="s">
        <v>20</v>
      </c>
      <c r="R23" s="8">
        <v>12424.21</v>
      </c>
      <c r="S23" s="8">
        <v>16860.46</v>
      </c>
      <c r="T23" s="8">
        <v>24460.324999999997</v>
      </c>
      <c r="U23" s="8">
        <v>15833.615</v>
      </c>
      <c r="V23" s="8">
        <v>16504.11</v>
      </c>
      <c r="W23" s="8">
        <v>23897.73</v>
      </c>
      <c r="X23" s="8">
        <v>32517.724999999999</v>
      </c>
      <c r="Y23" s="8">
        <v>24212.42</v>
      </c>
      <c r="Z23" s="8">
        <v>26748.98</v>
      </c>
      <c r="AA23" s="8">
        <v>23741.559999999998</v>
      </c>
      <c r="AB23" s="8">
        <f t="shared" ref="AB23:AB28" si="5">AVERAGE(R23:AA23)</f>
        <v>21720.113499999999</v>
      </c>
      <c r="AC23" s="8">
        <v>1933.0865757233137</v>
      </c>
    </row>
    <row r="24" spans="1:29" s="8" customFormat="1" x14ac:dyDescent="0.25">
      <c r="A24" s="13" t="s">
        <v>49</v>
      </c>
      <c r="B24" s="23"/>
      <c r="C24" s="7">
        <v>37369.74</v>
      </c>
      <c r="D24" s="7">
        <v>19136.485000000001</v>
      </c>
      <c r="E24" s="7">
        <v>15203.16</v>
      </c>
      <c r="F24" s="7">
        <v>41615.99</v>
      </c>
      <c r="G24" s="7">
        <v>68009.649999999994</v>
      </c>
      <c r="H24" s="7">
        <v>21895.66</v>
      </c>
      <c r="I24" s="7">
        <v>22190.400000000001</v>
      </c>
      <c r="J24" s="7">
        <v>8135.76</v>
      </c>
      <c r="K24" s="7">
        <v>54282.154999999999</v>
      </c>
      <c r="L24" s="7">
        <v>42634.020000000004</v>
      </c>
      <c r="M24" s="7">
        <f t="shared" si="4"/>
        <v>33047.302000000003</v>
      </c>
      <c r="N24" s="7">
        <v>5992.6217638364897</v>
      </c>
      <c r="P24" s="13" t="s">
        <v>49</v>
      </c>
      <c r="Q24" s="23"/>
      <c r="R24" s="7">
        <v>9401.7000000000007</v>
      </c>
      <c r="S24" s="7">
        <v>15473.45</v>
      </c>
      <c r="T24" s="7">
        <v>27094.224999999999</v>
      </c>
      <c r="U24" s="7">
        <v>17804.62</v>
      </c>
      <c r="V24" s="7">
        <v>17358.455000000002</v>
      </c>
      <c r="W24" s="7">
        <v>27851.67</v>
      </c>
      <c r="X24" s="7">
        <v>32227.73</v>
      </c>
      <c r="Y24" s="7">
        <v>22919.815000000002</v>
      </c>
      <c r="Z24" s="7">
        <v>29236.28</v>
      </c>
      <c r="AA24" s="7">
        <v>22188.83</v>
      </c>
      <c r="AB24" s="7">
        <f t="shared" si="5"/>
        <v>22155.677500000002</v>
      </c>
      <c r="AC24" s="7">
        <v>2256.4990386235509</v>
      </c>
    </row>
    <row r="25" spans="1:29" x14ac:dyDescent="0.25">
      <c r="A25" s="13" t="s">
        <v>50</v>
      </c>
      <c r="C25" s="7">
        <v>39141.79</v>
      </c>
      <c r="D25" s="7">
        <v>18658.400000000001</v>
      </c>
      <c r="E25" s="7">
        <v>15582.275</v>
      </c>
      <c r="F25" s="7">
        <v>46240.539999999994</v>
      </c>
      <c r="G25" s="7">
        <v>68389.945000000007</v>
      </c>
      <c r="H25" s="7">
        <v>19918.690000000002</v>
      </c>
      <c r="I25" s="7">
        <v>30984.239999999998</v>
      </c>
      <c r="J25" s="7">
        <v>7670.49</v>
      </c>
      <c r="K25" s="7">
        <v>59355.604999999996</v>
      </c>
      <c r="L25" s="7">
        <v>36656.255000000005</v>
      </c>
      <c r="M25" s="7">
        <f t="shared" si="4"/>
        <v>34259.822999999997</v>
      </c>
      <c r="N25" s="7">
        <v>6221.3100959488102</v>
      </c>
      <c r="P25" s="13" t="s">
        <v>50</v>
      </c>
      <c r="R25" s="7">
        <v>8517.76</v>
      </c>
      <c r="S25" s="7">
        <v>18127.945</v>
      </c>
      <c r="T25" s="7">
        <v>25559.895</v>
      </c>
      <c r="U25" s="7">
        <v>21403.08</v>
      </c>
      <c r="V25" s="7">
        <v>18665.834999999999</v>
      </c>
      <c r="W25" s="7">
        <v>24683.99</v>
      </c>
      <c r="X25" s="7">
        <v>35717.519999999997</v>
      </c>
      <c r="Y25" s="7">
        <v>22070.535</v>
      </c>
      <c r="Z25" s="7">
        <v>29994.47</v>
      </c>
      <c r="AA25" s="7">
        <v>24344.12</v>
      </c>
      <c r="AB25" s="7">
        <f t="shared" si="5"/>
        <v>22908.515000000003</v>
      </c>
      <c r="AC25" s="7">
        <v>2303.2368866567081</v>
      </c>
    </row>
    <row r="26" spans="1:29" x14ac:dyDescent="0.25">
      <c r="A26" s="13" t="s">
        <v>51</v>
      </c>
      <c r="C26" s="7">
        <v>29892.945</v>
      </c>
      <c r="D26" s="7">
        <v>16126.5</v>
      </c>
      <c r="E26" s="7">
        <v>12933.924999999999</v>
      </c>
      <c r="F26" s="7">
        <v>43880.244999999995</v>
      </c>
      <c r="G26" s="7">
        <v>53484.904999999999</v>
      </c>
      <c r="H26" s="7">
        <v>17133.875</v>
      </c>
      <c r="I26" s="7">
        <v>25384.769999999997</v>
      </c>
      <c r="J26" s="7">
        <v>6675.7250000000004</v>
      </c>
      <c r="K26" s="7">
        <v>53206.28</v>
      </c>
      <c r="L26" s="7">
        <v>30432.635000000002</v>
      </c>
      <c r="M26" s="7">
        <f t="shared" si="4"/>
        <v>28915.180499999999</v>
      </c>
      <c r="N26" s="7">
        <v>5255.4183032558258</v>
      </c>
      <c r="P26" s="13" t="s">
        <v>51</v>
      </c>
      <c r="R26" s="7">
        <v>9695.2800000000007</v>
      </c>
      <c r="S26" s="7">
        <v>16919.38</v>
      </c>
      <c r="T26" s="7">
        <v>22130.309999999998</v>
      </c>
      <c r="U26" s="7">
        <v>14145.45</v>
      </c>
      <c r="V26" s="7">
        <v>17484.25</v>
      </c>
      <c r="W26" s="7">
        <v>21959.035</v>
      </c>
      <c r="X26" s="7">
        <v>31448.190000000002</v>
      </c>
      <c r="Y26" s="7">
        <v>18203.669999999998</v>
      </c>
      <c r="Z26" s="7">
        <v>25099.58</v>
      </c>
      <c r="AA26" s="7">
        <v>20268.43</v>
      </c>
      <c r="AB26" s="7">
        <f t="shared" si="5"/>
        <v>19735.357500000002</v>
      </c>
      <c r="AC26" s="7">
        <v>1898.3136859192846</v>
      </c>
    </row>
    <row r="27" spans="1:29" x14ac:dyDescent="0.25">
      <c r="A27" s="13" t="s">
        <v>19</v>
      </c>
      <c r="D27" s="7">
        <v>10385.75</v>
      </c>
      <c r="E27" s="7">
        <v>9002.7849999999999</v>
      </c>
      <c r="F27" s="7">
        <v>26188.989999999998</v>
      </c>
      <c r="G27" s="7">
        <v>45540.134999999995</v>
      </c>
      <c r="H27" s="7">
        <v>12894.28</v>
      </c>
      <c r="I27" s="7">
        <v>15186.755000000001</v>
      </c>
      <c r="J27" s="7">
        <v>4699.4650000000001</v>
      </c>
      <c r="K27" s="7">
        <v>42295.714999999997</v>
      </c>
      <c r="L27" s="7">
        <v>21239.415000000001</v>
      </c>
      <c r="M27" s="7">
        <f t="shared" si="4"/>
        <v>20825.921111111111</v>
      </c>
      <c r="N27" s="7">
        <v>4865.1757634390433</v>
      </c>
      <c r="P27" s="13" t="s">
        <v>19</v>
      </c>
      <c r="U27" s="7">
        <v>12023.63</v>
      </c>
      <c r="V27" s="7">
        <v>14612.880000000001</v>
      </c>
      <c r="W27" s="7">
        <v>17913.424999999999</v>
      </c>
      <c r="X27" s="7">
        <v>24962.395</v>
      </c>
      <c r="Y27" s="7">
        <v>14192.985000000001</v>
      </c>
      <c r="Z27" s="7">
        <v>21186.17</v>
      </c>
      <c r="AA27" s="7">
        <v>14216.005000000001</v>
      </c>
      <c r="AB27" s="7">
        <f t="shared" si="5"/>
        <v>17015.355714285713</v>
      </c>
      <c r="AC27" s="7">
        <v>1744.7131684809233</v>
      </c>
    </row>
    <row r="28" spans="1:29" x14ac:dyDescent="0.25">
      <c r="A28" s="13" t="s">
        <v>52</v>
      </c>
      <c r="C28" s="7">
        <v>19627.84</v>
      </c>
      <c r="D28" s="7">
        <v>6066.4249999999993</v>
      </c>
      <c r="E28" s="7">
        <v>2725.1949999999997</v>
      </c>
      <c r="F28" s="7">
        <v>15068.485000000001</v>
      </c>
      <c r="G28" s="7">
        <v>51519.369999999995</v>
      </c>
      <c r="H28" s="7">
        <v>7273.335</v>
      </c>
      <c r="I28" s="7">
        <v>7480.835</v>
      </c>
      <c r="J28" s="7">
        <v>2164.7800000000002</v>
      </c>
      <c r="K28" s="7">
        <v>15247.05</v>
      </c>
      <c r="L28" s="7">
        <v>9976.7250000000004</v>
      </c>
      <c r="M28" s="7">
        <f t="shared" si="4"/>
        <v>13715.004000000001</v>
      </c>
      <c r="N28" s="7">
        <v>4564.7560766305387</v>
      </c>
      <c r="P28" s="13" t="s">
        <v>52</v>
      </c>
      <c r="R28" s="7">
        <v>5269.39</v>
      </c>
      <c r="S28" s="7">
        <v>6930.3950000000004</v>
      </c>
      <c r="T28" s="7">
        <v>13728.91</v>
      </c>
      <c r="U28" s="7">
        <v>6589.5749999999998</v>
      </c>
      <c r="V28" s="7">
        <v>10786.575000000001</v>
      </c>
      <c r="W28" s="7">
        <v>11340.5</v>
      </c>
      <c r="X28" s="7">
        <v>17159.674999999999</v>
      </c>
      <c r="Y28" s="7">
        <v>7833.01</v>
      </c>
      <c r="Z28" s="7">
        <v>11532.45</v>
      </c>
      <c r="AA28" s="7">
        <v>6166.8950000000004</v>
      </c>
      <c r="AB28" s="7">
        <f t="shared" si="5"/>
        <v>9733.7374999999993</v>
      </c>
      <c r="AC28" s="7">
        <v>1211.2504388150223</v>
      </c>
    </row>
    <row r="29" spans="1:29" x14ac:dyDescent="0.25">
      <c r="AC29" s="12"/>
    </row>
    <row r="30" spans="1:29" x14ac:dyDescent="0.25">
      <c r="A30" s="13" t="s">
        <v>39</v>
      </c>
      <c r="B30" s="7"/>
      <c r="P30" s="13" t="s">
        <v>39</v>
      </c>
      <c r="Q30" s="7"/>
    </row>
    <row r="31" spans="1:29" x14ac:dyDescent="0.25">
      <c r="A31" s="13" t="s">
        <v>18</v>
      </c>
      <c r="B31" s="24" t="s">
        <v>68</v>
      </c>
      <c r="C31" s="16" t="s">
        <v>9</v>
      </c>
      <c r="D31" s="16" t="s">
        <v>10</v>
      </c>
      <c r="E31" s="16" t="s">
        <v>11</v>
      </c>
      <c r="F31" s="16" t="s">
        <v>12</v>
      </c>
      <c r="G31" s="16" t="s">
        <v>28</v>
      </c>
      <c r="H31" s="16" t="s">
        <v>15</v>
      </c>
      <c r="I31" s="16" t="s">
        <v>25</v>
      </c>
      <c r="J31" s="16" t="s">
        <v>16</v>
      </c>
      <c r="K31" s="16" t="s">
        <v>26</v>
      </c>
      <c r="L31" s="16" t="s">
        <v>27</v>
      </c>
      <c r="M31" s="16" t="s">
        <v>31</v>
      </c>
      <c r="N31" s="16" t="s">
        <v>69</v>
      </c>
      <c r="P31" s="13" t="s">
        <v>18</v>
      </c>
      <c r="Q31" s="24" t="s">
        <v>68</v>
      </c>
      <c r="R31" s="16" t="s">
        <v>0</v>
      </c>
      <c r="S31" s="16" t="s">
        <v>1</v>
      </c>
      <c r="T31" s="16" t="s">
        <v>17</v>
      </c>
      <c r="U31" s="16" t="s">
        <v>2</v>
      </c>
      <c r="V31" s="16" t="s">
        <v>3</v>
      </c>
      <c r="W31" s="16" t="s">
        <v>6</v>
      </c>
      <c r="X31" s="16" t="s">
        <v>7</v>
      </c>
      <c r="Y31" s="16" t="s">
        <v>8</v>
      </c>
      <c r="Z31" s="16" t="s">
        <v>23</v>
      </c>
      <c r="AA31" s="16" t="s">
        <v>24</v>
      </c>
      <c r="AB31" s="16" t="s">
        <v>30</v>
      </c>
      <c r="AC31" s="16" t="s">
        <v>70</v>
      </c>
    </row>
    <row r="32" spans="1:29" s="8" customFormat="1" x14ac:dyDescent="0.25">
      <c r="A32" s="13" t="s">
        <v>20</v>
      </c>
      <c r="C32" s="8">
        <v>669.6400000000001</v>
      </c>
      <c r="D32" s="8">
        <v>357.32000000000005</v>
      </c>
      <c r="E32" s="8">
        <v>723.22500000000002</v>
      </c>
      <c r="F32" s="8">
        <v>802.43</v>
      </c>
      <c r="G32" s="8">
        <v>696.07</v>
      </c>
      <c r="H32" s="8">
        <v>599.81500000000005</v>
      </c>
      <c r="I32" s="8">
        <v>943.68000000000006</v>
      </c>
      <c r="J32" s="8">
        <v>551.44000000000005</v>
      </c>
      <c r="K32" s="8">
        <v>546.34</v>
      </c>
      <c r="L32" s="8">
        <v>1222.165</v>
      </c>
      <c r="M32" s="8">
        <f t="shared" ref="M32:M37" si="6">AVERAGE(C32:L32)</f>
        <v>711.21250000000009</v>
      </c>
      <c r="N32" s="8">
        <v>75.711117186939148</v>
      </c>
      <c r="P32" s="13" t="s">
        <v>20</v>
      </c>
      <c r="R32" s="8">
        <v>331.31</v>
      </c>
      <c r="S32" s="8">
        <v>488.09000000000003</v>
      </c>
      <c r="T32" s="8">
        <v>346.08000000000004</v>
      </c>
      <c r="U32" s="8">
        <v>361.52</v>
      </c>
      <c r="V32" s="8">
        <v>183.20999999999998</v>
      </c>
      <c r="W32" s="8">
        <v>499.96000000000004</v>
      </c>
      <c r="X32" s="8">
        <v>626.36500000000001</v>
      </c>
      <c r="Y32" s="8">
        <v>344.88499999999999</v>
      </c>
      <c r="Z32" s="8">
        <v>461.43</v>
      </c>
      <c r="AA32" s="8">
        <v>430.99</v>
      </c>
      <c r="AB32" s="8">
        <f t="shared" ref="AB32:AB37" si="7">AVERAGE(R32:AA32)</f>
        <v>407.38400000000001</v>
      </c>
      <c r="AC32" s="8">
        <v>38.344014974091216</v>
      </c>
    </row>
    <row r="33" spans="1:29" s="8" customFormat="1" x14ac:dyDescent="0.25">
      <c r="A33" s="13" t="s">
        <v>49</v>
      </c>
      <c r="B33" s="23"/>
      <c r="C33" s="7">
        <v>658.23500000000001</v>
      </c>
      <c r="D33" s="7">
        <v>405.69500000000005</v>
      </c>
      <c r="E33" s="7">
        <v>772.84</v>
      </c>
      <c r="F33" s="7">
        <v>793.41499999999996</v>
      </c>
      <c r="G33" s="7">
        <v>684.43499999999995</v>
      </c>
      <c r="H33" s="7">
        <v>585.67000000000007</v>
      </c>
      <c r="I33" s="7">
        <v>957.7</v>
      </c>
      <c r="J33" s="7">
        <v>575.7349999999999</v>
      </c>
      <c r="K33" s="7">
        <v>542.80500000000006</v>
      </c>
      <c r="L33" s="7">
        <v>1016.2349999999999</v>
      </c>
      <c r="M33" s="7">
        <f t="shared" si="6"/>
        <v>699.27649999999994</v>
      </c>
      <c r="N33" s="7">
        <v>59.839236770283172</v>
      </c>
      <c r="P33" s="13" t="s">
        <v>49</v>
      </c>
      <c r="Q33" s="23"/>
      <c r="R33" s="7">
        <v>318.45</v>
      </c>
      <c r="S33" s="7">
        <v>474.45500000000004</v>
      </c>
      <c r="T33" s="7">
        <v>356.4</v>
      </c>
      <c r="U33" s="7">
        <v>323.83499999999998</v>
      </c>
      <c r="V33" s="7">
        <v>179.685</v>
      </c>
      <c r="W33" s="7">
        <v>509.13499999999999</v>
      </c>
      <c r="X33" s="7">
        <v>609.33999999999992</v>
      </c>
      <c r="Y33" s="7">
        <v>320.85500000000002</v>
      </c>
      <c r="Z33" s="7">
        <v>471.85</v>
      </c>
      <c r="AA33" s="7">
        <v>408.125</v>
      </c>
      <c r="AB33" s="7">
        <f t="shared" si="7"/>
        <v>397.21300000000002</v>
      </c>
      <c r="AC33" s="7">
        <v>38.813384756063471</v>
      </c>
    </row>
    <row r="34" spans="1:29" x14ac:dyDescent="0.25">
      <c r="A34" s="13" t="s">
        <v>50</v>
      </c>
      <c r="C34" s="7">
        <v>637.03</v>
      </c>
      <c r="D34" s="7">
        <v>402.64</v>
      </c>
      <c r="E34" s="7">
        <v>846.49</v>
      </c>
      <c r="F34" s="7">
        <v>884.47500000000002</v>
      </c>
      <c r="G34" s="7">
        <v>619.45499999999993</v>
      </c>
      <c r="H34" s="7">
        <v>641.35500000000002</v>
      </c>
      <c r="I34" s="7">
        <v>1065.365</v>
      </c>
      <c r="J34" s="7">
        <v>607.505</v>
      </c>
      <c r="K34" s="7">
        <v>552.79</v>
      </c>
      <c r="L34" s="7">
        <v>1100.575</v>
      </c>
      <c r="M34" s="7">
        <f t="shared" si="6"/>
        <v>735.76800000000003</v>
      </c>
      <c r="N34" s="7">
        <v>72.202631070096302</v>
      </c>
      <c r="P34" s="13" t="s">
        <v>50</v>
      </c>
      <c r="R34" s="7">
        <v>257.005</v>
      </c>
      <c r="S34" s="7">
        <v>499.815</v>
      </c>
      <c r="T34" s="7">
        <v>354.57500000000005</v>
      </c>
      <c r="U34" s="7">
        <v>369.34</v>
      </c>
      <c r="V34" s="7">
        <v>206.45499999999998</v>
      </c>
      <c r="W34" s="7">
        <v>439.69000000000005</v>
      </c>
      <c r="X34" s="7">
        <v>626.44000000000005</v>
      </c>
      <c r="Y34" s="7">
        <v>359.64</v>
      </c>
      <c r="Z34" s="7">
        <v>479.78</v>
      </c>
      <c r="AA34" s="7">
        <v>430.15499999999997</v>
      </c>
      <c r="AB34" s="7">
        <f t="shared" si="7"/>
        <v>402.28949999999998</v>
      </c>
      <c r="AC34" s="7">
        <v>38.38037564556199</v>
      </c>
    </row>
    <row r="35" spans="1:29" x14ac:dyDescent="0.25">
      <c r="A35" s="13" t="s">
        <v>51</v>
      </c>
      <c r="C35" s="7">
        <v>567.26</v>
      </c>
      <c r="D35" s="7">
        <v>377.26</v>
      </c>
      <c r="E35" s="7">
        <v>782.42</v>
      </c>
      <c r="F35" s="7">
        <v>834.86500000000001</v>
      </c>
      <c r="G35" s="7">
        <v>678.38499999999999</v>
      </c>
      <c r="H35" s="7">
        <v>562.52499999999998</v>
      </c>
      <c r="I35" s="7">
        <v>983.505</v>
      </c>
      <c r="J35" s="7">
        <v>575.47500000000002</v>
      </c>
      <c r="K35" s="7">
        <v>520.10500000000002</v>
      </c>
      <c r="L35" s="7">
        <v>1010.365</v>
      </c>
      <c r="M35" s="7">
        <f t="shared" si="6"/>
        <v>689.21650000000011</v>
      </c>
      <c r="N35" s="7">
        <v>65.78893776080011</v>
      </c>
      <c r="P35" s="13" t="s">
        <v>51</v>
      </c>
      <c r="R35" s="7">
        <v>289.91500000000002</v>
      </c>
      <c r="S35" s="7">
        <v>488.5</v>
      </c>
      <c r="T35" s="7">
        <v>327.99</v>
      </c>
      <c r="U35" s="7">
        <v>301.38</v>
      </c>
      <c r="V35" s="7">
        <v>231.35499999999999</v>
      </c>
      <c r="W35" s="7">
        <v>531.53</v>
      </c>
      <c r="X35" s="7">
        <v>636.125</v>
      </c>
      <c r="Y35" s="7">
        <v>388.74</v>
      </c>
      <c r="Z35" s="7">
        <v>462.70000000000005</v>
      </c>
      <c r="AA35" s="7">
        <v>368.55</v>
      </c>
      <c r="AB35" s="7">
        <f t="shared" si="7"/>
        <v>402.67849999999999</v>
      </c>
      <c r="AC35" s="7">
        <v>39.627996662362619</v>
      </c>
    </row>
    <row r="36" spans="1:29" x14ac:dyDescent="0.25">
      <c r="A36" s="13" t="s">
        <v>19</v>
      </c>
      <c r="D36" s="7">
        <v>368.37</v>
      </c>
      <c r="E36" s="7">
        <v>781.45</v>
      </c>
      <c r="F36" s="7">
        <v>696.505</v>
      </c>
      <c r="G36" s="7">
        <v>774.25</v>
      </c>
      <c r="H36" s="7">
        <v>585.71</v>
      </c>
      <c r="I36" s="7">
        <v>958.07999999999993</v>
      </c>
      <c r="J36" s="7">
        <v>578.17499999999995</v>
      </c>
      <c r="K36" s="7">
        <v>559.79</v>
      </c>
      <c r="L36" s="7">
        <v>1037.635</v>
      </c>
      <c r="M36" s="7">
        <f t="shared" si="6"/>
        <v>704.44055555555553</v>
      </c>
      <c r="N36" s="7">
        <v>69.734160743599617</v>
      </c>
      <c r="P36" s="13" t="s">
        <v>19</v>
      </c>
      <c r="U36" s="7">
        <v>374.07</v>
      </c>
      <c r="V36" s="7">
        <v>238.73500000000001</v>
      </c>
      <c r="W36" s="7">
        <v>623.61999999999989</v>
      </c>
      <c r="X36" s="7">
        <v>707.52</v>
      </c>
      <c r="Y36" s="7">
        <v>439.54500000000002</v>
      </c>
      <c r="Z36" s="7">
        <v>483.54999999999995</v>
      </c>
      <c r="AA36" s="7">
        <v>448.88</v>
      </c>
      <c r="AB36" s="7">
        <f t="shared" si="7"/>
        <v>473.70285714285717</v>
      </c>
      <c r="AC36" s="7">
        <v>58.586953243073829</v>
      </c>
    </row>
    <row r="37" spans="1:29" x14ac:dyDescent="0.25">
      <c r="A37" s="13" t="s">
        <v>52</v>
      </c>
      <c r="C37" s="7">
        <v>447.61</v>
      </c>
      <c r="D37" s="7">
        <v>357.22</v>
      </c>
      <c r="E37" s="7">
        <v>554.72500000000002</v>
      </c>
      <c r="F37" s="7">
        <v>677.18499999999995</v>
      </c>
      <c r="G37" s="7">
        <v>737.31999999999994</v>
      </c>
      <c r="H37" s="7">
        <v>522.66000000000008</v>
      </c>
      <c r="I37" s="7">
        <v>912.76499999999999</v>
      </c>
      <c r="J37" s="7">
        <v>502.3</v>
      </c>
      <c r="K37" s="7">
        <v>482.51499999999999</v>
      </c>
      <c r="L37" s="7">
        <v>1013.715</v>
      </c>
      <c r="M37" s="7">
        <f t="shared" si="6"/>
        <v>620.80150000000015</v>
      </c>
      <c r="N37" s="7">
        <v>66.91731929964007</v>
      </c>
      <c r="P37" s="13" t="s">
        <v>52</v>
      </c>
      <c r="R37" s="7">
        <v>231.685</v>
      </c>
      <c r="S37" s="7">
        <v>417.58499999999998</v>
      </c>
      <c r="T37" s="7">
        <v>351</v>
      </c>
      <c r="U37" s="7">
        <v>355.07499999999999</v>
      </c>
      <c r="V37" s="7">
        <v>267.83000000000004</v>
      </c>
      <c r="W37" s="7">
        <v>667.09999999999991</v>
      </c>
      <c r="X37" s="7">
        <v>679.72500000000002</v>
      </c>
      <c r="Y37" s="7">
        <v>428.05</v>
      </c>
      <c r="Z37" s="7">
        <v>394.97500000000002</v>
      </c>
      <c r="AA37" s="7">
        <v>275.39499999999998</v>
      </c>
      <c r="AB37" s="7">
        <f t="shared" si="7"/>
        <v>406.84199999999998</v>
      </c>
      <c r="AC37" s="7">
        <v>48.988224334470843</v>
      </c>
    </row>
    <row r="39" spans="1:29" x14ac:dyDescent="0.25">
      <c r="A39" s="13" t="s">
        <v>45</v>
      </c>
      <c r="P39" s="13" t="s">
        <v>45</v>
      </c>
    </row>
    <row r="40" spans="1:29" x14ac:dyDescent="0.25">
      <c r="A40" s="13" t="s">
        <v>18</v>
      </c>
      <c r="C40" s="16" t="s">
        <v>9</v>
      </c>
      <c r="D40" s="16" t="s">
        <v>10</v>
      </c>
      <c r="E40" s="16" t="s">
        <v>11</v>
      </c>
      <c r="F40" s="16" t="s">
        <v>12</v>
      </c>
      <c r="G40" s="16" t="s">
        <v>28</v>
      </c>
      <c r="H40" s="16" t="s">
        <v>31</v>
      </c>
      <c r="I40" s="16" t="s">
        <v>69</v>
      </c>
      <c r="P40" s="13" t="s">
        <v>18</v>
      </c>
      <c r="R40" s="16" t="s">
        <v>0</v>
      </c>
      <c r="S40" s="16" t="s">
        <v>1</v>
      </c>
      <c r="T40" s="16" t="s">
        <v>17</v>
      </c>
      <c r="U40" s="16" t="s">
        <v>2</v>
      </c>
      <c r="V40" s="16" t="s">
        <v>3</v>
      </c>
      <c r="W40" s="16" t="s">
        <v>30</v>
      </c>
      <c r="X40" s="16" t="s">
        <v>70</v>
      </c>
    </row>
    <row r="41" spans="1:29" s="8" customFormat="1" x14ac:dyDescent="0.25">
      <c r="A41" s="13" t="s">
        <v>20</v>
      </c>
      <c r="B41" s="23"/>
      <c r="C41" s="8">
        <v>853.87200000000007</v>
      </c>
      <c r="D41" s="8">
        <v>34.642499999999998</v>
      </c>
      <c r="E41" s="8">
        <v>47.913499999999999</v>
      </c>
      <c r="F41" s="8">
        <v>114.72999999999999</v>
      </c>
      <c r="G41" s="8">
        <v>119.8875</v>
      </c>
      <c r="H41" s="8">
        <f t="shared" ref="H41:H45" si="8">AVERAGE(C41:G41)</f>
        <v>234.20910000000003</v>
      </c>
      <c r="I41" s="8">
        <v>155.86206588113416</v>
      </c>
      <c r="P41" s="13" t="s">
        <v>20</v>
      </c>
      <c r="Q41" s="23"/>
      <c r="R41" s="8">
        <v>956.45150000000001</v>
      </c>
      <c r="S41" s="8">
        <v>258.755</v>
      </c>
      <c r="T41" s="8">
        <v>861.53399999999999</v>
      </c>
      <c r="U41" s="8">
        <v>1775.279</v>
      </c>
      <c r="V41" s="8">
        <v>890.53700000000003</v>
      </c>
      <c r="W41" s="8">
        <f t="shared" ref="W41:W45" si="9">AVERAGE(R41:V41)</f>
        <v>948.51129999999989</v>
      </c>
      <c r="X41" s="8">
        <v>241.89850145306821</v>
      </c>
    </row>
    <row r="42" spans="1:29" x14ac:dyDescent="0.25">
      <c r="A42" s="13" t="s">
        <v>49</v>
      </c>
      <c r="C42" s="7">
        <v>752.59799999999996</v>
      </c>
      <c r="D42" s="7">
        <v>33.68</v>
      </c>
      <c r="E42" s="7">
        <v>52.349999999999994</v>
      </c>
      <c r="F42" s="7">
        <v>108.64400000000001</v>
      </c>
      <c r="G42" s="7">
        <v>121.371</v>
      </c>
      <c r="H42" s="7">
        <f t="shared" si="8"/>
        <v>213.7286</v>
      </c>
      <c r="I42" s="7">
        <v>135.72278375261831</v>
      </c>
      <c r="P42" s="13" t="s">
        <v>49</v>
      </c>
      <c r="R42" s="7">
        <v>1050.806</v>
      </c>
      <c r="S42" s="7">
        <v>263.01900000000001</v>
      </c>
      <c r="T42" s="7">
        <v>850.79</v>
      </c>
      <c r="U42" s="7">
        <v>1919.1295</v>
      </c>
      <c r="V42" s="7">
        <v>733.13199999999995</v>
      </c>
      <c r="W42" s="7">
        <f t="shared" si="9"/>
        <v>963.37529999999992</v>
      </c>
      <c r="X42" s="7">
        <v>271.78084848281713</v>
      </c>
    </row>
    <row r="43" spans="1:29" x14ac:dyDescent="0.25">
      <c r="A43" s="13" t="s">
        <v>50</v>
      </c>
      <c r="C43" s="7">
        <v>807.46100000000001</v>
      </c>
      <c r="D43" s="7">
        <v>42.046999999999997</v>
      </c>
      <c r="E43" s="7">
        <v>41.081499999999998</v>
      </c>
      <c r="F43" s="7">
        <v>104.738</v>
      </c>
      <c r="G43" s="7">
        <v>135.1045</v>
      </c>
      <c r="H43" s="7">
        <f t="shared" si="8"/>
        <v>226.0864</v>
      </c>
      <c r="I43" s="7">
        <v>146.47472130229499</v>
      </c>
      <c r="P43" s="13" t="s">
        <v>50</v>
      </c>
      <c r="R43" s="7">
        <v>1007.308</v>
      </c>
      <c r="S43" s="7">
        <v>269.55900000000003</v>
      </c>
      <c r="T43" s="7">
        <v>748.81799999999998</v>
      </c>
      <c r="U43" s="7">
        <v>1876.3049999999998</v>
      </c>
      <c r="V43" s="7">
        <v>854.48249999999996</v>
      </c>
      <c r="W43" s="7">
        <f t="shared" si="9"/>
        <v>951.29449999999997</v>
      </c>
      <c r="X43" s="7">
        <v>262.0986956900968</v>
      </c>
    </row>
    <row r="44" spans="1:29" x14ac:dyDescent="0.25">
      <c r="A44" s="13" t="s">
        <v>51</v>
      </c>
      <c r="C44" s="7">
        <v>811.16399999999999</v>
      </c>
      <c r="D44" s="7">
        <v>26.548499999999997</v>
      </c>
      <c r="E44" s="7">
        <v>40.511000000000003</v>
      </c>
      <c r="F44" s="7">
        <v>80.320999999999998</v>
      </c>
      <c r="G44" s="7">
        <v>134.815</v>
      </c>
      <c r="H44" s="7">
        <f t="shared" si="8"/>
        <v>218.67189999999999</v>
      </c>
      <c r="I44" s="7">
        <v>149.31050647680487</v>
      </c>
      <c r="P44" s="13" t="s">
        <v>51</v>
      </c>
      <c r="R44" s="7">
        <v>937.22900000000004</v>
      </c>
      <c r="S44" s="7">
        <v>204.3305</v>
      </c>
      <c r="T44" s="7">
        <v>564.19650000000001</v>
      </c>
      <c r="U44" s="7">
        <v>1578.7494999999999</v>
      </c>
      <c r="V44" s="7">
        <v>803.05449999999996</v>
      </c>
      <c r="W44" s="7">
        <f t="shared" si="9"/>
        <v>817.51200000000006</v>
      </c>
      <c r="X44" s="7">
        <v>227.39657047589779</v>
      </c>
    </row>
    <row r="45" spans="1:29" x14ac:dyDescent="0.25">
      <c r="A45" s="13" t="s">
        <v>52</v>
      </c>
      <c r="C45" s="7">
        <v>468.58550000000002</v>
      </c>
      <c r="D45" s="7">
        <v>9.234</v>
      </c>
      <c r="E45" s="7">
        <v>13.045</v>
      </c>
      <c r="F45" s="7">
        <v>29.3675</v>
      </c>
      <c r="G45" s="7">
        <v>80.795000000000002</v>
      </c>
      <c r="H45" s="7">
        <f t="shared" si="8"/>
        <v>120.20539999999998</v>
      </c>
      <c r="I45" s="7">
        <v>88.025962285765459</v>
      </c>
      <c r="P45" s="13" t="s">
        <v>52</v>
      </c>
      <c r="R45" s="7">
        <v>1001.7065</v>
      </c>
      <c r="S45" s="7">
        <v>119.7985</v>
      </c>
      <c r="T45" s="7">
        <v>469.23400000000004</v>
      </c>
      <c r="U45" s="7">
        <v>1116.9275</v>
      </c>
      <c r="V45" s="7">
        <v>443.12850000000003</v>
      </c>
      <c r="W45" s="7">
        <f t="shared" si="9"/>
        <v>630.15899999999999</v>
      </c>
      <c r="X45" s="7">
        <v>186.59263394678797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7"/>
  <sheetViews>
    <sheetView zoomScale="80" zoomScaleNormal="80" workbookViewId="0">
      <selection activeCell="AC22" sqref="AC22"/>
    </sheetView>
  </sheetViews>
  <sheetFormatPr defaultRowHeight="15" x14ac:dyDescent="0.25"/>
  <cols>
    <col min="1" max="1" width="28.28515625" style="12" customWidth="1"/>
    <col min="2" max="2" width="4.28515625" style="19" bestFit="1" customWidth="1"/>
    <col min="3" max="12" width="9.140625" style="12"/>
    <col min="13" max="13" width="8.5703125" style="12" bestFit="1" customWidth="1"/>
    <col min="14" max="14" width="9.140625" style="12"/>
    <col min="15" max="15" width="28.85546875" style="12" bestFit="1" customWidth="1"/>
    <col min="16" max="16" width="4.28515625" style="19" bestFit="1" customWidth="1"/>
    <col min="17" max="27" width="9.140625" style="12"/>
    <col min="28" max="28" width="8.42578125" style="12" bestFit="1" customWidth="1"/>
    <col min="29" max="16384" width="9.140625" style="12"/>
  </cols>
  <sheetData>
    <row r="1" spans="1:28" x14ac:dyDescent="0.25">
      <c r="A1" s="11" t="s">
        <v>54</v>
      </c>
    </row>
    <row r="3" spans="1:28" s="7" customFormat="1" x14ac:dyDescent="0.25">
      <c r="A3" s="13" t="s">
        <v>36</v>
      </c>
      <c r="O3" s="13" t="s">
        <v>36</v>
      </c>
    </row>
    <row r="4" spans="1:28" x14ac:dyDescent="0.25">
      <c r="A4" s="14" t="s">
        <v>18</v>
      </c>
      <c r="B4" s="21" t="s">
        <v>68</v>
      </c>
      <c r="C4" s="16" t="s">
        <v>9</v>
      </c>
      <c r="D4" s="16" t="s">
        <v>10</v>
      </c>
      <c r="E4" s="16" t="s">
        <v>11</v>
      </c>
      <c r="F4" s="16" t="s">
        <v>12</v>
      </c>
      <c r="G4" s="16" t="s">
        <v>28</v>
      </c>
      <c r="H4" s="16" t="s">
        <v>15</v>
      </c>
      <c r="I4" s="16" t="s">
        <v>16</v>
      </c>
      <c r="J4" s="16" t="s">
        <v>26</v>
      </c>
      <c r="K4" s="16" t="s">
        <v>27</v>
      </c>
      <c r="L4" s="16" t="s">
        <v>31</v>
      </c>
      <c r="M4" s="16" t="s">
        <v>69</v>
      </c>
      <c r="O4" s="14" t="s">
        <v>18</v>
      </c>
      <c r="P4" s="21" t="s">
        <v>68</v>
      </c>
      <c r="Q4" s="15" t="s">
        <v>0</v>
      </c>
      <c r="R4" s="16" t="s">
        <v>1</v>
      </c>
      <c r="S4" s="16" t="s">
        <v>17</v>
      </c>
      <c r="T4" s="16" t="s">
        <v>2</v>
      </c>
      <c r="U4" s="16" t="s">
        <v>3</v>
      </c>
      <c r="V4" s="16" t="s">
        <v>6</v>
      </c>
      <c r="W4" s="16" t="s">
        <v>7</v>
      </c>
      <c r="X4" s="16" t="s">
        <v>8</v>
      </c>
      <c r="Y4" s="16" t="s">
        <v>23</v>
      </c>
      <c r="Z4" s="16" t="s">
        <v>24</v>
      </c>
      <c r="AA4" s="16" t="s">
        <v>30</v>
      </c>
      <c r="AB4" s="16" t="s">
        <v>70</v>
      </c>
    </row>
    <row r="5" spans="1:28" s="17" customFormat="1" x14ac:dyDescent="0.25">
      <c r="A5" s="14" t="s">
        <v>20</v>
      </c>
      <c r="C5" s="8">
        <v>5557.0249999999996</v>
      </c>
      <c r="D5" s="8">
        <v>2431.0250000000001</v>
      </c>
      <c r="E5" s="8">
        <v>5561.62</v>
      </c>
      <c r="F5" s="8">
        <v>3313.6949999999997</v>
      </c>
      <c r="G5" s="8">
        <v>2282.06</v>
      </c>
      <c r="H5" s="8">
        <v>4295.3100000000004</v>
      </c>
      <c r="I5" s="8">
        <v>2418.5600000000004</v>
      </c>
      <c r="J5" s="8">
        <v>3768.4750000000004</v>
      </c>
      <c r="K5" s="8">
        <v>4921.57</v>
      </c>
      <c r="L5" s="17">
        <f t="shared" ref="L5:L10" si="0">AVERAGE(C5:K5)</f>
        <v>3838.8155555555559</v>
      </c>
      <c r="M5" s="8">
        <v>418.3932145171899</v>
      </c>
      <c r="O5" s="14" t="s">
        <v>20</v>
      </c>
      <c r="Q5" s="8">
        <v>12421.255000000001</v>
      </c>
      <c r="R5" s="8">
        <v>4277.6899999999996</v>
      </c>
      <c r="S5" s="8">
        <v>5370.47</v>
      </c>
      <c r="T5" s="8">
        <v>2879.4700000000003</v>
      </c>
      <c r="U5" s="8">
        <v>4662.7199999999993</v>
      </c>
      <c r="V5" s="8">
        <v>5538.9549999999999</v>
      </c>
      <c r="W5" s="8">
        <v>3058.21</v>
      </c>
      <c r="X5" s="8">
        <v>3556.165</v>
      </c>
      <c r="Y5" s="8">
        <v>6689.3649999999998</v>
      </c>
      <c r="Z5" s="8">
        <v>6271.1049999999996</v>
      </c>
      <c r="AA5" s="17">
        <f t="shared" ref="AA5:AA10" si="1">AVERAGE(Q5:Z5)</f>
        <v>5472.5405000000001</v>
      </c>
      <c r="AB5" s="8">
        <v>873.8599429957136</v>
      </c>
    </row>
    <row r="6" spans="1:28" s="17" customFormat="1" x14ac:dyDescent="0.25">
      <c r="A6" s="14" t="s">
        <v>49</v>
      </c>
      <c r="B6" s="19"/>
      <c r="C6" s="7">
        <v>5751.7999999999993</v>
      </c>
      <c r="D6" s="7">
        <v>1717.06</v>
      </c>
      <c r="E6" s="7">
        <v>4452.6000000000004</v>
      </c>
      <c r="F6" s="7">
        <v>3349.7550000000001</v>
      </c>
      <c r="G6" s="7">
        <v>2274.75</v>
      </c>
      <c r="H6" s="7">
        <v>5053.8950000000004</v>
      </c>
      <c r="I6" s="7">
        <v>1909.91</v>
      </c>
      <c r="J6" s="7">
        <v>3256.46</v>
      </c>
      <c r="K6" s="7">
        <v>5180.68</v>
      </c>
      <c r="L6" s="18">
        <f t="shared" si="0"/>
        <v>3660.7677777777781</v>
      </c>
      <c r="M6" s="7">
        <v>477.95256738908654</v>
      </c>
      <c r="O6" s="14" t="s">
        <v>49</v>
      </c>
      <c r="P6" s="19"/>
      <c r="Q6" s="7">
        <v>9026.48</v>
      </c>
      <c r="R6" s="7">
        <v>4269.7049999999999</v>
      </c>
      <c r="S6" s="7">
        <v>4733.6149999999998</v>
      </c>
      <c r="T6" s="7">
        <v>2866.42</v>
      </c>
      <c r="U6" s="7">
        <v>4905.8850000000002</v>
      </c>
      <c r="V6" s="7">
        <v>5152.79</v>
      </c>
      <c r="W6" s="7">
        <v>6958.01</v>
      </c>
      <c r="X6" s="7">
        <v>3902.0099999999998</v>
      </c>
      <c r="Y6" s="7">
        <v>6785.6</v>
      </c>
      <c r="Z6" s="7">
        <v>5352.7049999999999</v>
      </c>
      <c r="AA6" s="18">
        <f t="shared" si="1"/>
        <v>5395.322000000001</v>
      </c>
      <c r="AB6" s="7">
        <v>559.66813102607659</v>
      </c>
    </row>
    <row r="7" spans="1:28" x14ac:dyDescent="0.25">
      <c r="A7" s="14" t="s">
        <v>50</v>
      </c>
      <c r="C7" s="7">
        <v>5735.78</v>
      </c>
      <c r="D7" s="7">
        <v>1954.875</v>
      </c>
      <c r="E7" s="7">
        <v>5133.62</v>
      </c>
      <c r="F7" s="7">
        <v>3531.9700000000003</v>
      </c>
      <c r="G7" s="7">
        <v>2157.66</v>
      </c>
      <c r="H7" s="7">
        <v>4802.835</v>
      </c>
      <c r="I7" s="7">
        <v>1662.095</v>
      </c>
      <c r="J7" s="7">
        <v>4030.8500000000004</v>
      </c>
      <c r="K7" s="7">
        <v>4515.2749999999996</v>
      </c>
      <c r="L7" s="18">
        <f t="shared" si="0"/>
        <v>3724.9955555555553</v>
      </c>
      <c r="M7" s="7">
        <v>471.56638463107959</v>
      </c>
      <c r="O7" s="14" t="s">
        <v>50</v>
      </c>
      <c r="Q7" s="7">
        <v>8355.7350000000006</v>
      </c>
      <c r="R7" s="7">
        <v>4196.8</v>
      </c>
      <c r="S7" s="7">
        <v>4316.0050000000001</v>
      </c>
      <c r="T7" s="7">
        <v>2910.6949999999997</v>
      </c>
      <c r="U7" s="7">
        <v>4722.63</v>
      </c>
      <c r="V7" s="7">
        <v>5216.7650000000003</v>
      </c>
      <c r="W7" s="7">
        <v>3306.14</v>
      </c>
      <c r="X7" s="7">
        <v>4464.82</v>
      </c>
      <c r="Y7" s="7">
        <v>3672.1549999999997</v>
      </c>
      <c r="Z7" s="7">
        <v>6013.7449999999999</v>
      </c>
      <c r="AA7" s="18">
        <f t="shared" si="1"/>
        <v>4717.5490000000009</v>
      </c>
      <c r="AB7" s="7">
        <v>494.54466467695698</v>
      </c>
    </row>
    <row r="8" spans="1:28" x14ac:dyDescent="0.25">
      <c r="A8" s="14" t="s">
        <v>51</v>
      </c>
      <c r="C8" s="7">
        <v>4796.2550000000001</v>
      </c>
      <c r="D8" s="7">
        <v>1225.7849999999999</v>
      </c>
      <c r="E8" s="7">
        <v>2027.2849999999999</v>
      </c>
      <c r="F8" s="7">
        <v>1883.32</v>
      </c>
      <c r="G8" s="7">
        <v>1770.8899999999999</v>
      </c>
      <c r="H8" s="7">
        <v>3414.09</v>
      </c>
      <c r="I8" s="7">
        <v>1458.9099999999999</v>
      </c>
      <c r="J8" s="7">
        <v>1393.63</v>
      </c>
      <c r="K8" s="7">
        <v>1863.24</v>
      </c>
      <c r="L8" s="18">
        <f t="shared" si="0"/>
        <v>2203.711666666667</v>
      </c>
      <c r="M8" s="7">
        <v>367.26407017720203</v>
      </c>
      <c r="O8" s="14" t="s">
        <v>51</v>
      </c>
      <c r="Q8" s="7">
        <v>7130.7749999999996</v>
      </c>
      <c r="R8" s="7">
        <v>3118.46</v>
      </c>
      <c r="S8" s="7">
        <v>3515.3150000000001</v>
      </c>
      <c r="T8" s="7">
        <v>1787.8050000000001</v>
      </c>
      <c r="U8" s="7">
        <v>4106.1949999999997</v>
      </c>
      <c r="V8" s="7">
        <v>3303.38</v>
      </c>
      <c r="W8" s="7">
        <v>4048.36</v>
      </c>
      <c r="X8" s="7">
        <v>1099.1950000000002</v>
      </c>
      <c r="Y8" s="7">
        <v>4373.2049999999999</v>
      </c>
      <c r="Z8" s="7">
        <v>3537.59</v>
      </c>
      <c r="AA8" s="18">
        <f t="shared" si="1"/>
        <v>3602.0279999999998</v>
      </c>
      <c r="AB8" s="7">
        <v>509.79782628683074</v>
      </c>
    </row>
    <row r="9" spans="1:28" x14ac:dyDescent="0.25">
      <c r="A9" s="14" t="s">
        <v>19</v>
      </c>
      <c r="C9" s="7"/>
      <c r="D9" s="7">
        <v>565.05999999999995</v>
      </c>
      <c r="E9" s="7">
        <v>876.38499999999999</v>
      </c>
      <c r="F9" s="7">
        <v>972.90499999999997</v>
      </c>
      <c r="G9" s="7">
        <v>1049.2849999999999</v>
      </c>
      <c r="H9" s="7">
        <v>1312.9</v>
      </c>
      <c r="I9" s="7">
        <v>573.63499999999999</v>
      </c>
      <c r="J9" s="7">
        <v>635.61</v>
      </c>
      <c r="K9" s="7">
        <v>1176.855</v>
      </c>
      <c r="L9" s="18">
        <f t="shared" si="0"/>
        <v>895.32937500000003</v>
      </c>
      <c r="M9" s="7">
        <v>94.593565884241869</v>
      </c>
      <c r="O9" s="14" t="s">
        <v>19</v>
      </c>
      <c r="Q9" s="7"/>
      <c r="R9" s="7"/>
      <c r="S9" s="7"/>
      <c r="T9" s="7">
        <v>1026.3699999999999</v>
      </c>
      <c r="U9" s="7">
        <v>2190.41</v>
      </c>
      <c r="V9" s="7">
        <v>1919.4050000000002</v>
      </c>
      <c r="W9" s="7">
        <v>1735.9349999999999</v>
      </c>
      <c r="X9" s="7">
        <v>1112.0349999999999</v>
      </c>
      <c r="Y9" s="7">
        <v>3963.6</v>
      </c>
      <c r="Z9" s="7">
        <v>1402.885</v>
      </c>
      <c r="AA9" s="18">
        <f t="shared" si="1"/>
        <v>1907.2342857142855</v>
      </c>
      <c r="AB9" s="7">
        <v>377.99445711076589</v>
      </c>
    </row>
    <row r="10" spans="1:28" x14ac:dyDescent="0.25">
      <c r="A10" s="14" t="s">
        <v>52</v>
      </c>
      <c r="C10" s="7">
        <v>993.30499999999995</v>
      </c>
      <c r="D10" s="7">
        <v>196.32499999999999</v>
      </c>
      <c r="E10" s="7">
        <v>217.965</v>
      </c>
      <c r="F10" s="7">
        <v>585.28500000000008</v>
      </c>
      <c r="G10" s="7">
        <v>553.81499999999994</v>
      </c>
      <c r="H10" s="7">
        <v>599.45000000000005</v>
      </c>
      <c r="I10" s="7">
        <v>419.56</v>
      </c>
      <c r="J10" s="7">
        <v>201.73</v>
      </c>
      <c r="K10" s="7">
        <v>529.505</v>
      </c>
      <c r="L10" s="18">
        <f t="shared" si="0"/>
        <v>477.43777777777774</v>
      </c>
      <c r="M10" s="7">
        <v>81.15545302885964</v>
      </c>
      <c r="O10" s="14" t="s">
        <v>52</v>
      </c>
      <c r="Q10" s="7">
        <v>979.31500000000005</v>
      </c>
      <c r="R10" s="7">
        <v>753.09</v>
      </c>
      <c r="S10" s="7">
        <v>1022.02</v>
      </c>
      <c r="T10" s="7">
        <v>441.065</v>
      </c>
      <c r="U10" s="7">
        <v>1605.4949999999999</v>
      </c>
      <c r="V10" s="7">
        <v>1989.135</v>
      </c>
      <c r="W10" s="7">
        <v>1596.04</v>
      </c>
      <c r="X10" s="7">
        <v>735.42000000000007</v>
      </c>
      <c r="Y10" s="7">
        <v>1174.835</v>
      </c>
      <c r="Z10" s="7">
        <v>462.09000000000003</v>
      </c>
      <c r="AA10" s="18">
        <f t="shared" si="1"/>
        <v>1075.8505</v>
      </c>
      <c r="AB10" s="7">
        <v>163.53543941511398</v>
      </c>
    </row>
    <row r="11" spans="1:28" x14ac:dyDescent="0.25">
      <c r="M11" s="7"/>
    </row>
    <row r="12" spans="1:28" s="7" customFormat="1" x14ac:dyDescent="0.25">
      <c r="A12" s="13" t="s">
        <v>47</v>
      </c>
      <c r="O12" s="13" t="s">
        <v>47</v>
      </c>
    </row>
    <row r="13" spans="1:28" x14ac:dyDescent="0.25">
      <c r="A13" s="14" t="s">
        <v>18</v>
      </c>
      <c r="B13" s="21" t="s">
        <v>68</v>
      </c>
      <c r="C13" s="16" t="s">
        <v>9</v>
      </c>
      <c r="D13" s="16" t="s">
        <v>10</v>
      </c>
      <c r="E13" s="16" t="s">
        <v>11</v>
      </c>
      <c r="F13" s="16" t="s">
        <v>12</v>
      </c>
      <c r="G13" s="16" t="s">
        <v>28</v>
      </c>
      <c r="H13" s="16" t="s">
        <v>15</v>
      </c>
      <c r="I13" s="16" t="s">
        <v>16</v>
      </c>
      <c r="J13" s="16" t="s">
        <v>26</v>
      </c>
      <c r="K13" s="16" t="s">
        <v>27</v>
      </c>
      <c r="L13" s="16" t="s">
        <v>31</v>
      </c>
      <c r="M13" s="16" t="s">
        <v>69</v>
      </c>
      <c r="O13" s="14" t="s">
        <v>18</v>
      </c>
      <c r="P13" s="21" t="s">
        <v>68</v>
      </c>
      <c r="Q13" s="15" t="s">
        <v>0</v>
      </c>
      <c r="R13" s="16" t="s">
        <v>1</v>
      </c>
      <c r="S13" s="16" t="s">
        <v>17</v>
      </c>
      <c r="T13" s="16" t="s">
        <v>2</v>
      </c>
      <c r="U13" s="16" t="s">
        <v>3</v>
      </c>
      <c r="V13" s="16" t="s">
        <v>6</v>
      </c>
      <c r="W13" s="16" t="s">
        <v>7</v>
      </c>
      <c r="X13" s="16" t="s">
        <v>8</v>
      </c>
      <c r="Y13" s="16" t="s">
        <v>23</v>
      </c>
      <c r="Z13" s="16" t="s">
        <v>24</v>
      </c>
      <c r="AA13" s="16" t="s">
        <v>30</v>
      </c>
      <c r="AB13" s="16" t="s">
        <v>70</v>
      </c>
    </row>
    <row r="14" spans="1:28" s="17" customFormat="1" x14ac:dyDescent="0.25">
      <c r="A14" s="14" t="s">
        <v>20</v>
      </c>
      <c r="C14" s="8">
        <v>25633.190000000002</v>
      </c>
      <c r="D14" s="8">
        <v>5375.9400000000005</v>
      </c>
      <c r="E14" s="8">
        <v>12813.72</v>
      </c>
      <c r="F14" s="8">
        <v>6146.8950000000004</v>
      </c>
      <c r="G14" s="8">
        <v>5036.67</v>
      </c>
      <c r="H14" s="17">
        <v>20151.055</v>
      </c>
      <c r="I14" s="8">
        <v>17689.974999999999</v>
      </c>
      <c r="J14" s="8">
        <v>3745.51</v>
      </c>
      <c r="K14" s="8">
        <v>10594.695</v>
      </c>
      <c r="L14" s="17">
        <f t="shared" ref="L14:L19" si="2">AVERAGE(C14:K14)</f>
        <v>11909.738888888889</v>
      </c>
      <c r="M14" s="8">
        <v>2454.5994080786095</v>
      </c>
      <c r="O14" s="14" t="s">
        <v>20</v>
      </c>
      <c r="Q14" s="8">
        <v>21066.160000000003</v>
      </c>
      <c r="R14" s="8">
        <v>2147.69</v>
      </c>
      <c r="S14" s="8">
        <v>19499.489999999998</v>
      </c>
      <c r="T14" s="8">
        <v>5889.4249999999993</v>
      </c>
      <c r="U14" s="8">
        <v>14386.365</v>
      </c>
      <c r="V14" s="8">
        <v>15089.869999999999</v>
      </c>
      <c r="W14" s="8">
        <v>16763.345000000001</v>
      </c>
      <c r="X14" s="8">
        <v>23222.98</v>
      </c>
      <c r="Y14" s="8">
        <v>18729.834999999999</v>
      </c>
      <c r="Z14" s="8">
        <v>19199.91</v>
      </c>
      <c r="AA14" s="17">
        <f t="shared" ref="AA14:AA19" si="3">AVERAGE(Q14:Z14)</f>
        <v>15599.507000000001</v>
      </c>
      <c r="AB14" s="8">
        <v>2119.4768575623402</v>
      </c>
    </row>
    <row r="15" spans="1:28" s="17" customFormat="1" x14ac:dyDescent="0.25">
      <c r="A15" s="14" t="s">
        <v>49</v>
      </c>
      <c r="B15" s="19"/>
      <c r="C15" s="7">
        <v>22485.239999999998</v>
      </c>
      <c r="D15" s="7">
        <v>5796.92</v>
      </c>
      <c r="E15" s="7">
        <v>12784.764999999999</v>
      </c>
      <c r="F15" s="7">
        <v>5785.0950000000003</v>
      </c>
      <c r="G15" s="7">
        <v>4080.79</v>
      </c>
      <c r="H15" s="17">
        <v>18633.669999999998</v>
      </c>
      <c r="I15" s="7">
        <v>16628.625</v>
      </c>
      <c r="J15" s="7">
        <v>2931.32</v>
      </c>
      <c r="K15" s="7">
        <v>8889.1650000000009</v>
      </c>
      <c r="L15" s="18">
        <f t="shared" si="2"/>
        <v>10890.621111111112</v>
      </c>
      <c r="M15" s="7">
        <v>2226.670023149728</v>
      </c>
      <c r="O15" s="14" t="s">
        <v>49</v>
      </c>
      <c r="P15" s="19"/>
      <c r="Q15" s="7">
        <v>17489.704999999998</v>
      </c>
      <c r="R15" s="7">
        <v>2030.9949999999999</v>
      </c>
      <c r="S15" s="7">
        <v>19593.690000000002</v>
      </c>
      <c r="T15" s="7">
        <v>6471.0450000000001</v>
      </c>
      <c r="U15" s="7">
        <v>10895.275000000001</v>
      </c>
      <c r="V15" s="7">
        <v>14762.615</v>
      </c>
      <c r="W15" s="7">
        <v>18052.035</v>
      </c>
      <c r="X15" s="7">
        <v>23160.309999999998</v>
      </c>
      <c r="Y15" s="7">
        <v>17842.580000000002</v>
      </c>
      <c r="Z15" s="7">
        <v>18162.34</v>
      </c>
      <c r="AA15" s="18">
        <f t="shared" si="3"/>
        <v>14846.058999999999</v>
      </c>
      <c r="AB15" s="7">
        <v>2051.8099213554528</v>
      </c>
    </row>
    <row r="16" spans="1:28" x14ac:dyDescent="0.25">
      <c r="A16" s="14" t="s">
        <v>50</v>
      </c>
      <c r="C16" s="7">
        <v>30504.295000000002</v>
      </c>
      <c r="D16" s="7">
        <v>6097.82</v>
      </c>
      <c r="E16" s="7">
        <v>11479.955</v>
      </c>
      <c r="F16" s="7">
        <v>5139.8500000000004</v>
      </c>
      <c r="G16" s="7">
        <v>3514</v>
      </c>
      <c r="H16" s="12">
        <v>18469.3</v>
      </c>
      <c r="I16" s="7">
        <v>15305.74</v>
      </c>
      <c r="J16" s="7">
        <v>2832.5050000000001</v>
      </c>
      <c r="K16" s="7">
        <v>9552.42</v>
      </c>
      <c r="L16" s="18">
        <f t="shared" si="2"/>
        <v>11432.876111111113</v>
      </c>
      <c r="M16" s="7">
        <v>2820.6995350108605</v>
      </c>
      <c r="O16" s="14" t="s">
        <v>50</v>
      </c>
      <c r="Q16" s="7">
        <v>14780.105</v>
      </c>
      <c r="R16" s="7">
        <v>1920.5050000000001</v>
      </c>
      <c r="S16" s="7">
        <v>17845.654999999999</v>
      </c>
      <c r="T16" s="7">
        <v>5767.8249999999998</v>
      </c>
      <c r="U16" s="7">
        <v>12926.56</v>
      </c>
      <c r="V16" s="7">
        <v>13433.849999999999</v>
      </c>
      <c r="W16" s="7">
        <v>20131.404999999999</v>
      </c>
      <c r="X16" s="7">
        <v>22114.35</v>
      </c>
      <c r="Y16" s="7">
        <v>20868.080000000002</v>
      </c>
      <c r="Z16" s="7">
        <v>19048.614999999998</v>
      </c>
      <c r="AA16" s="18">
        <f t="shared" si="3"/>
        <v>14883.695000000002</v>
      </c>
      <c r="AB16" s="7">
        <v>2105.1260218352186</v>
      </c>
    </row>
    <row r="17" spans="1:28" x14ac:dyDescent="0.25">
      <c r="A17" s="14" t="s">
        <v>51</v>
      </c>
      <c r="C17" s="7">
        <v>26801.34</v>
      </c>
      <c r="D17" s="7">
        <v>3479.8900000000003</v>
      </c>
      <c r="E17" s="7">
        <v>6886.43</v>
      </c>
      <c r="F17" s="7">
        <v>3500.5150000000003</v>
      </c>
      <c r="G17" s="7">
        <v>2987.09</v>
      </c>
      <c r="H17" s="12">
        <v>12815.619999999999</v>
      </c>
      <c r="I17" s="7">
        <v>10502.625</v>
      </c>
      <c r="J17" s="7">
        <v>1520.7350000000001</v>
      </c>
      <c r="K17" s="7">
        <v>3947.6099999999997</v>
      </c>
      <c r="L17" s="18">
        <f t="shared" si="2"/>
        <v>8049.0949999999993</v>
      </c>
      <c r="M17" s="7">
        <v>2520.8401995714889</v>
      </c>
      <c r="O17" s="14" t="s">
        <v>51</v>
      </c>
      <c r="Q17" s="7">
        <v>15907.91</v>
      </c>
      <c r="R17" s="7">
        <v>1184.23</v>
      </c>
      <c r="S17" s="7">
        <v>16674.5</v>
      </c>
      <c r="T17" s="7">
        <v>2956.1750000000002</v>
      </c>
      <c r="U17" s="7">
        <v>11818.785</v>
      </c>
      <c r="V17" s="7">
        <v>12224.625</v>
      </c>
      <c r="W17" s="7">
        <v>16740.654999999999</v>
      </c>
      <c r="X17" s="7">
        <v>16950.224999999999</v>
      </c>
      <c r="Y17" s="7">
        <v>14199.565000000001</v>
      </c>
      <c r="Z17" s="7">
        <v>11712.244999999999</v>
      </c>
      <c r="AA17" s="18">
        <f t="shared" si="3"/>
        <v>12036.891500000002</v>
      </c>
      <c r="AB17" s="7">
        <v>1788.430330049393</v>
      </c>
    </row>
    <row r="18" spans="1:28" x14ac:dyDescent="0.25">
      <c r="A18" s="14" t="s">
        <v>19</v>
      </c>
      <c r="C18" s="7"/>
      <c r="D18" s="7">
        <v>2021.7600000000002</v>
      </c>
      <c r="E18" s="7">
        <v>2942.5250000000001</v>
      </c>
      <c r="F18" s="7">
        <v>1399.865</v>
      </c>
      <c r="G18" s="7">
        <v>1839.4499999999998</v>
      </c>
      <c r="H18" s="12">
        <v>4818</v>
      </c>
      <c r="I18" s="7">
        <v>5293.7249999999995</v>
      </c>
      <c r="J18" s="7">
        <v>595.74</v>
      </c>
      <c r="K18" s="7">
        <v>2205.0150000000003</v>
      </c>
      <c r="L18" s="18">
        <f t="shared" si="2"/>
        <v>2639.5099999999998</v>
      </c>
      <c r="M18" s="7">
        <v>546.36906165460482</v>
      </c>
      <c r="O18" s="14" t="s">
        <v>19</v>
      </c>
      <c r="Q18" s="7"/>
      <c r="R18" s="7"/>
      <c r="S18" s="7"/>
      <c r="T18" s="7">
        <v>1902.085</v>
      </c>
      <c r="U18" s="7">
        <v>6780.7150000000001</v>
      </c>
      <c r="V18" s="7">
        <v>8879.7000000000007</v>
      </c>
      <c r="W18" s="7">
        <v>8899.244999999999</v>
      </c>
      <c r="X18" s="7">
        <v>8392.81</v>
      </c>
      <c r="Y18" s="7">
        <v>13510.83</v>
      </c>
      <c r="Z18" s="7">
        <v>4146.7299999999996</v>
      </c>
      <c r="AA18" s="18">
        <f t="shared" si="3"/>
        <v>7501.7307142857153</v>
      </c>
      <c r="AB18" s="7">
        <v>1413.2625849495789</v>
      </c>
    </row>
    <row r="19" spans="1:28" x14ac:dyDescent="0.25">
      <c r="A19" s="14" t="s">
        <v>52</v>
      </c>
      <c r="C19" s="7">
        <v>5351.6849999999995</v>
      </c>
      <c r="D19" s="7">
        <v>528.45500000000004</v>
      </c>
      <c r="E19" s="7">
        <v>436.87</v>
      </c>
      <c r="F19" s="7">
        <v>470.42999999999995</v>
      </c>
      <c r="G19" s="7">
        <v>721.57500000000005</v>
      </c>
      <c r="H19" s="12">
        <v>1251.855</v>
      </c>
      <c r="I19" s="7">
        <v>1788.645</v>
      </c>
      <c r="J19" s="7">
        <v>119.64500000000001</v>
      </c>
      <c r="K19" s="7">
        <v>1203.6000000000001</v>
      </c>
      <c r="L19" s="18">
        <f t="shared" si="2"/>
        <v>1319.1955555555555</v>
      </c>
      <c r="M19" s="7">
        <v>505.21647374630675</v>
      </c>
      <c r="O19" s="14" t="s">
        <v>52</v>
      </c>
      <c r="Q19" s="7">
        <v>2925.875</v>
      </c>
      <c r="R19" s="7">
        <v>106.185</v>
      </c>
      <c r="S19" s="7">
        <v>8713.5499999999993</v>
      </c>
      <c r="T19" s="7">
        <v>671.48500000000001</v>
      </c>
      <c r="U19" s="7">
        <v>5496.6049999999996</v>
      </c>
      <c r="V19" s="7">
        <v>3853.9</v>
      </c>
      <c r="W19" s="7">
        <v>4240.8099999999995</v>
      </c>
      <c r="X19" s="7">
        <v>2726.5050000000001</v>
      </c>
      <c r="Y19" s="7">
        <v>7101.71</v>
      </c>
      <c r="Z19" s="7">
        <v>1492.635</v>
      </c>
      <c r="AA19" s="18">
        <f t="shared" si="3"/>
        <v>3732.9260000000004</v>
      </c>
      <c r="AB19" s="7">
        <v>873.98992580826291</v>
      </c>
    </row>
    <row r="20" spans="1:28" x14ac:dyDescent="0.25">
      <c r="M20" s="7"/>
    </row>
    <row r="21" spans="1:28" s="7" customFormat="1" x14ac:dyDescent="0.25">
      <c r="A21" s="13" t="s">
        <v>38</v>
      </c>
      <c r="O21" s="13" t="s">
        <v>38</v>
      </c>
    </row>
    <row r="22" spans="1:28" x14ac:dyDescent="0.25">
      <c r="A22" s="14" t="s">
        <v>18</v>
      </c>
      <c r="B22" s="21" t="s">
        <v>68</v>
      </c>
      <c r="C22" s="16" t="s">
        <v>9</v>
      </c>
      <c r="D22" s="16" t="s">
        <v>10</v>
      </c>
      <c r="E22" s="16" t="s">
        <v>11</v>
      </c>
      <c r="F22" s="16" t="s">
        <v>12</v>
      </c>
      <c r="G22" s="16" t="s">
        <v>28</v>
      </c>
      <c r="H22" s="16" t="s">
        <v>15</v>
      </c>
      <c r="I22" s="16" t="s">
        <v>16</v>
      </c>
      <c r="J22" s="16" t="s">
        <v>26</v>
      </c>
      <c r="K22" s="16" t="s">
        <v>27</v>
      </c>
      <c r="L22" s="16" t="s">
        <v>31</v>
      </c>
      <c r="M22" s="16" t="s">
        <v>69</v>
      </c>
      <c r="O22" s="14" t="s">
        <v>18</v>
      </c>
      <c r="P22" s="21" t="s">
        <v>68</v>
      </c>
      <c r="Q22" s="15" t="s">
        <v>0</v>
      </c>
      <c r="R22" s="16" t="s">
        <v>1</v>
      </c>
      <c r="S22" s="16" t="s">
        <v>17</v>
      </c>
      <c r="T22" s="16" t="s">
        <v>2</v>
      </c>
      <c r="U22" s="16" t="s">
        <v>3</v>
      </c>
      <c r="V22" s="16" t="s">
        <v>6</v>
      </c>
      <c r="W22" s="16" t="s">
        <v>7</v>
      </c>
      <c r="X22" s="16" t="s">
        <v>8</v>
      </c>
      <c r="Y22" s="16" t="s">
        <v>23</v>
      </c>
      <c r="Z22" s="16" t="s">
        <v>24</v>
      </c>
      <c r="AA22" s="16" t="s">
        <v>30</v>
      </c>
      <c r="AB22" s="16" t="s">
        <v>70</v>
      </c>
    </row>
    <row r="23" spans="1:28" s="17" customFormat="1" x14ac:dyDescent="0.25">
      <c r="A23" s="14" t="s">
        <v>20</v>
      </c>
      <c r="C23" s="8">
        <v>41500.11</v>
      </c>
      <c r="D23" s="8">
        <v>13746.264999999999</v>
      </c>
      <c r="E23" s="8">
        <v>29739.115000000002</v>
      </c>
      <c r="F23" s="8">
        <v>47700.324999999997</v>
      </c>
      <c r="G23" s="8">
        <v>28034.1</v>
      </c>
      <c r="H23" s="8">
        <v>42058.214999999997</v>
      </c>
      <c r="I23" s="8">
        <v>12073.035</v>
      </c>
      <c r="J23" s="8">
        <v>29557.805</v>
      </c>
      <c r="K23" s="8">
        <v>24438.18</v>
      </c>
      <c r="L23" s="17">
        <f t="shared" ref="L23:L28" si="4">AVERAGE(C23:K23)</f>
        <v>29871.905555555557</v>
      </c>
      <c r="M23" s="8">
        <v>3891.3832500615536</v>
      </c>
      <c r="O23" s="14" t="s">
        <v>20</v>
      </c>
      <c r="Q23" s="8">
        <v>36967.354999999996</v>
      </c>
      <c r="R23" s="8">
        <v>13857.95</v>
      </c>
      <c r="S23" s="8">
        <v>29870.385000000002</v>
      </c>
      <c r="T23" s="8">
        <v>14856</v>
      </c>
      <c r="U23" s="8">
        <v>15570.994999999999</v>
      </c>
      <c r="V23" s="8">
        <v>21625.86</v>
      </c>
      <c r="W23" s="8">
        <v>27005.044999999998</v>
      </c>
      <c r="X23" s="8">
        <v>25186.05</v>
      </c>
      <c r="Y23" s="8">
        <v>21563.760000000002</v>
      </c>
      <c r="Z23" s="8">
        <v>20838.754999999997</v>
      </c>
      <c r="AA23" s="17">
        <f t="shared" ref="AA23:AA28" si="5">AVERAGE(Q23:Z23)</f>
        <v>22734.215499999998</v>
      </c>
      <c r="AB23" s="8">
        <v>2300.0384956056764</v>
      </c>
    </row>
    <row r="24" spans="1:28" s="17" customFormat="1" x14ac:dyDescent="0.25">
      <c r="A24" s="14" t="s">
        <v>49</v>
      </c>
      <c r="B24" s="19"/>
      <c r="C24" s="7">
        <v>45540.09</v>
      </c>
      <c r="D24" s="7">
        <v>12866.7</v>
      </c>
      <c r="E24" s="7">
        <v>30478.03</v>
      </c>
      <c r="F24" s="7">
        <v>48739.714999999997</v>
      </c>
      <c r="G24" s="7">
        <v>27960.42</v>
      </c>
      <c r="H24" s="7">
        <v>38968.26</v>
      </c>
      <c r="I24" s="7">
        <v>11325.715</v>
      </c>
      <c r="J24" s="7">
        <v>38658.94</v>
      </c>
      <c r="K24" s="7">
        <v>21405.18</v>
      </c>
      <c r="L24" s="18">
        <f t="shared" si="4"/>
        <v>30660.338888888888</v>
      </c>
      <c r="M24" s="7">
        <v>4278.8608838215323</v>
      </c>
      <c r="O24" s="14" t="s">
        <v>49</v>
      </c>
      <c r="P24" s="19"/>
      <c r="Q24" s="7">
        <v>26003.32</v>
      </c>
      <c r="R24" s="7">
        <v>12709.584999999999</v>
      </c>
      <c r="S24" s="7">
        <v>27779.73</v>
      </c>
      <c r="T24" s="7">
        <v>17852.400000000001</v>
      </c>
      <c r="U24" s="7">
        <v>13268.285</v>
      </c>
      <c r="V24" s="7">
        <v>21751.794999999998</v>
      </c>
      <c r="W24" s="7">
        <v>28143.014999999999</v>
      </c>
      <c r="X24" s="7">
        <v>23879.324999999997</v>
      </c>
      <c r="Y24" s="7">
        <v>21569.145</v>
      </c>
      <c r="Z24" s="7">
        <v>20176.019999999997</v>
      </c>
      <c r="AA24" s="18">
        <f t="shared" si="5"/>
        <v>21313.261999999999</v>
      </c>
      <c r="AB24" s="7">
        <v>1729.8543390882119</v>
      </c>
    </row>
    <row r="25" spans="1:28" x14ac:dyDescent="0.25">
      <c r="A25" s="14" t="s">
        <v>50</v>
      </c>
      <c r="C25" s="7">
        <v>42854.645000000004</v>
      </c>
      <c r="D25" s="7">
        <v>13641.4</v>
      </c>
      <c r="E25" s="7">
        <v>28325.375</v>
      </c>
      <c r="F25" s="7">
        <v>42520.800000000003</v>
      </c>
      <c r="G25" s="7">
        <v>21066.17</v>
      </c>
      <c r="H25" s="7">
        <v>36458.535000000003</v>
      </c>
      <c r="I25" s="7">
        <v>11639.03</v>
      </c>
      <c r="J25" s="7">
        <v>38313.21</v>
      </c>
      <c r="K25" s="7">
        <v>16997.135000000002</v>
      </c>
      <c r="L25" s="18">
        <f t="shared" si="4"/>
        <v>27979.588888888891</v>
      </c>
      <c r="M25" s="7">
        <v>3956.8249817781425</v>
      </c>
      <c r="O25" s="14" t="s">
        <v>50</v>
      </c>
      <c r="Q25" s="7">
        <v>28130.474999999999</v>
      </c>
      <c r="R25" s="7">
        <v>12276.02</v>
      </c>
      <c r="S25" s="7">
        <v>26532.315000000002</v>
      </c>
      <c r="T25" s="7">
        <v>16937.080000000002</v>
      </c>
      <c r="U25" s="7">
        <v>16551.37</v>
      </c>
      <c r="V25" s="7">
        <v>21636.474999999999</v>
      </c>
      <c r="W25" s="7">
        <v>30033.67</v>
      </c>
      <c r="X25" s="7">
        <v>22676.28</v>
      </c>
      <c r="Y25" s="7">
        <v>23812.940000000002</v>
      </c>
      <c r="Z25" s="7">
        <v>22894.86</v>
      </c>
      <c r="AA25" s="18">
        <f t="shared" si="5"/>
        <v>22148.148499999999</v>
      </c>
      <c r="AB25" s="7">
        <v>1754.3549705555049</v>
      </c>
    </row>
    <row r="26" spans="1:28" x14ac:dyDescent="0.25">
      <c r="A26" s="14" t="s">
        <v>51</v>
      </c>
      <c r="C26" s="7">
        <v>41361.535000000003</v>
      </c>
      <c r="D26" s="7">
        <v>10483.395</v>
      </c>
      <c r="E26" s="7">
        <v>16987.345000000001</v>
      </c>
      <c r="F26" s="7">
        <v>32505.004999999997</v>
      </c>
      <c r="G26" s="7">
        <v>15701.05</v>
      </c>
      <c r="H26" s="7">
        <v>31083.010000000002</v>
      </c>
      <c r="I26" s="7">
        <v>10160.264999999999</v>
      </c>
      <c r="J26" s="7">
        <v>29548.065000000002</v>
      </c>
      <c r="K26" s="7">
        <v>14108.415000000001</v>
      </c>
      <c r="L26" s="18">
        <f t="shared" si="4"/>
        <v>22437.564999999999</v>
      </c>
      <c r="M26" s="7">
        <v>3575.7297611948234</v>
      </c>
      <c r="O26" s="14" t="s">
        <v>51</v>
      </c>
      <c r="Q26" s="7">
        <v>25334.165000000001</v>
      </c>
      <c r="R26" s="7">
        <v>10420.174999999999</v>
      </c>
      <c r="S26" s="7">
        <v>23422.434999999998</v>
      </c>
      <c r="T26" s="7">
        <v>10629.915000000001</v>
      </c>
      <c r="U26" s="7">
        <v>16163.98</v>
      </c>
      <c r="V26" s="7">
        <v>19081.965</v>
      </c>
      <c r="W26" s="7">
        <v>26663.53</v>
      </c>
      <c r="X26" s="7">
        <v>20144.169999999998</v>
      </c>
      <c r="Y26" s="7">
        <v>18349.305</v>
      </c>
      <c r="Z26" s="7">
        <v>16143</v>
      </c>
      <c r="AA26" s="18">
        <f t="shared" si="5"/>
        <v>18635.263999999996</v>
      </c>
      <c r="AB26" s="7">
        <v>1759.7202168772674</v>
      </c>
    </row>
    <row r="27" spans="1:28" x14ac:dyDescent="0.25">
      <c r="A27" s="14" t="s">
        <v>19</v>
      </c>
      <c r="C27" s="7"/>
      <c r="D27" s="7">
        <v>5504.2150000000001</v>
      </c>
      <c r="E27" s="7">
        <v>10323.474999999999</v>
      </c>
      <c r="F27" s="7">
        <v>15143.970000000001</v>
      </c>
      <c r="G27" s="7">
        <v>11546.385</v>
      </c>
      <c r="H27" s="7">
        <v>15003.9</v>
      </c>
      <c r="I27" s="7">
        <v>5471.665</v>
      </c>
      <c r="J27" s="7">
        <v>11979.54</v>
      </c>
      <c r="K27" s="7">
        <v>8021.0949999999993</v>
      </c>
      <c r="L27" s="18">
        <f t="shared" si="4"/>
        <v>10374.280624999999</v>
      </c>
      <c r="M27" s="7">
        <v>1268.8405004008553</v>
      </c>
      <c r="O27" s="14" t="s">
        <v>19</v>
      </c>
      <c r="Q27" s="7"/>
      <c r="R27" s="7"/>
      <c r="S27" s="7"/>
      <c r="T27" s="7">
        <v>6398.1949999999997</v>
      </c>
      <c r="U27" s="7">
        <v>8034.5349999999999</v>
      </c>
      <c r="V27" s="7">
        <v>15131.67</v>
      </c>
      <c r="W27" s="7">
        <v>15847.7</v>
      </c>
      <c r="X27" s="7">
        <v>10637.14</v>
      </c>
      <c r="Y27" s="7">
        <v>13034.244999999999</v>
      </c>
      <c r="Z27" s="7">
        <v>6665.1</v>
      </c>
      <c r="AA27" s="18">
        <f t="shared" si="5"/>
        <v>10821.22642857143</v>
      </c>
      <c r="AB27" s="7">
        <v>1491.0761724329434</v>
      </c>
    </row>
    <row r="28" spans="1:28" x14ac:dyDescent="0.25">
      <c r="A28" s="14" t="s">
        <v>52</v>
      </c>
      <c r="C28" s="7">
        <v>8212.7200000000012</v>
      </c>
      <c r="D28" s="7">
        <v>1974.355</v>
      </c>
      <c r="E28" s="7">
        <v>1852.615</v>
      </c>
      <c r="F28" s="7">
        <v>6704.9400000000005</v>
      </c>
      <c r="G28" s="7">
        <v>5108.5599999999995</v>
      </c>
      <c r="H28" s="7">
        <v>5719.63</v>
      </c>
      <c r="I28" s="7">
        <v>1924.0949999999998</v>
      </c>
      <c r="J28" s="7">
        <v>2504.8049999999998</v>
      </c>
      <c r="K28" s="7">
        <v>2692.4949999999999</v>
      </c>
      <c r="L28" s="18">
        <f t="shared" si="4"/>
        <v>4077.1350000000002</v>
      </c>
      <c r="M28" s="7">
        <v>759.64838514933967</v>
      </c>
      <c r="O28" s="14" t="s">
        <v>52</v>
      </c>
      <c r="Q28" s="7">
        <v>4734.4949999999999</v>
      </c>
      <c r="R28" s="7">
        <v>2186.16</v>
      </c>
      <c r="S28" s="7">
        <v>7912.2800000000007</v>
      </c>
      <c r="T28" s="7">
        <v>2378.9250000000002</v>
      </c>
      <c r="U28" s="7">
        <v>6429.0349999999999</v>
      </c>
      <c r="V28" s="7">
        <v>7361.6949999999997</v>
      </c>
      <c r="W28" s="7">
        <v>7051.6450000000004</v>
      </c>
      <c r="X28" s="7">
        <v>3817.8449999999998</v>
      </c>
      <c r="Y28" s="7">
        <v>5939.4350000000004</v>
      </c>
      <c r="Z28" s="7">
        <v>2042.8850000000002</v>
      </c>
      <c r="AA28" s="18">
        <f t="shared" si="5"/>
        <v>4985.4400000000005</v>
      </c>
      <c r="AB28" s="7">
        <v>716.40325907658701</v>
      </c>
    </row>
    <row r="29" spans="1:28" x14ac:dyDescent="0.25">
      <c r="M29" s="7"/>
    </row>
    <row r="30" spans="1:28" s="7" customFormat="1" x14ac:dyDescent="0.25">
      <c r="A30" s="13" t="s">
        <v>40</v>
      </c>
      <c r="O30" s="13" t="s">
        <v>40</v>
      </c>
    </row>
    <row r="31" spans="1:28" x14ac:dyDescent="0.25">
      <c r="A31" s="14" t="s">
        <v>18</v>
      </c>
      <c r="B31" s="21" t="s">
        <v>68</v>
      </c>
      <c r="C31" s="16" t="s">
        <v>9</v>
      </c>
      <c r="D31" s="16" t="s">
        <v>10</v>
      </c>
      <c r="E31" s="16" t="s">
        <v>11</v>
      </c>
      <c r="F31" s="16" t="s">
        <v>12</v>
      </c>
      <c r="G31" s="16" t="s">
        <v>28</v>
      </c>
      <c r="H31" s="16" t="s">
        <v>15</v>
      </c>
      <c r="I31" s="16" t="s">
        <v>16</v>
      </c>
      <c r="J31" s="16" t="s">
        <v>26</v>
      </c>
      <c r="K31" s="16" t="s">
        <v>27</v>
      </c>
      <c r="L31" s="16" t="s">
        <v>31</v>
      </c>
      <c r="M31" s="16" t="s">
        <v>69</v>
      </c>
      <c r="O31" s="14" t="s">
        <v>18</v>
      </c>
      <c r="P31" s="21" t="s">
        <v>68</v>
      </c>
      <c r="Q31" s="15" t="s">
        <v>0</v>
      </c>
      <c r="R31" s="16" t="s">
        <v>1</v>
      </c>
      <c r="S31" s="16" t="s">
        <v>17</v>
      </c>
      <c r="T31" s="16" t="s">
        <v>2</v>
      </c>
      <c r="U31" s="16" t="s">
        <v>3</v>
      </c>
      <c r="V31" s="16" t="s">
        <v>6</v>
      </c>
      <c r="W31" s="16" t="s">
        <v>7</v>
      </c>
      <c r="X31" s="16" t="s">
        <v>8</v>
      </c>
      <c r="Y31" s="16" t="s">
        <v>23</v>
      </c>
      <c r="Z31" s="16" t="s">
        <v>24</v>
      </c>
      <c r="AA31" s="16" t="s">
        <v>30</v>
      </c>
      <c r="AB31" s="16" t="s">
        <v>70</v>
      </c>
    </row>
    <row r="32" spans="1:28" s="17" customFormat="1" x14ac:dyDescent="0.25">
      <c r="A32" s="14" t="s">
        <v>20</v>
      </c>
      <c r="C32" s="8">
        <v>176.09</v>
      </c>
      <c r="D32" s="8">
        <v>88.789999999999992</v>
      </c>
      <c r="E32" s="8">
        <v>187.76499999999999</v>
      </c>
      <c r="F32" s="8">
        <v>330.09000000000003</v>
      </c>
      <c r="G32" s="8">
        <v>177.37</v>
      </c>
      <c r="H32" s="8">
        <v>171.27499999999998</v>
      </c>
      <c r="I32" s="8">
        <v>97.375</v>
      </c>
      <c r="J32" s="8">
        <v>128.435</v>
      </c>
      <c r="K32" s="8">
        <v>208.98500000000001</v>
      </c>
      <c r="L32" s="17">
        <f t="shared" ref="L32:L37" si="6">AVERAGE(C32:K32)</f>
        <v>174.01944444444447</v>
      </c>
      <c r="M32" s="8">
        <v>22.64093767995876</v>
      </c>
      <c r="O32" s="14" t="s">
        <v>20</v>
      </c>
      <c r="Q32" s="8">
        <v>81.35499999999999</v>
      </c>
      <c r="R32" s="8">
        <v>70.22999999999999</v>
      </c>
      <c r="S32" s="8">
        <v>47.61</v>
      </c>
      <c r="T32" s="8">
        <v>58.884999999999998</v>
      </c>
      <c r="U32" s="8">
        <v>7.58</v>
      </c>
      <c r="V32" s="8">
        <v>130.125</v>
      </c>
      <c r="W32" s="8">
        <v>71.16</v>
      </c>
      <c r="X32" s="8">
        <v>55.825000000000003</v>
      </c>
      <c r="Y32" s="8">
        <v>50.68</v>
      </c>
      <c r="Z32" s="8">
        <v>52.605000000000004</v>
      </c>
      <c r="AA32" s="17">
        <f t="shared" ref="AA32:AA37" si="7">AVERAGE(Q32:Z32)</f>
        <v>62.605499999999992</v>
      </c>
      <c r="AB32" s="8">
        <v>9.7732370518790859</v>
      </c>
    </row>
    <row r="33" spans="1:28" s="17" customFormat="1" x14ac:dyDescent="0.25">
      <c r="A33" s="14" t="s">
        <v>49</v>
      </c>
      <c r="B33" s="19"/>
      <c r="C33" s="7">
        <v>162.12</v>
      </c>
      <c r="D33" s="7">
        <v>81.324999999999989</v>
      </c>
      <c r="E33" s="7">
        <v>219.95</v>
      </c>
      <c r="F33" s="7">
        <v>304.23</v>
      </c>
      <c r="G33" s="7">
        <v>163.83000000000001</v>
      </c>
      <c r="H33" s="7">
        <v>154.29500000000002</v>
      </c>
      <c r="I33" s="7">
        <v>85.715000000000003</v>
      </c>
      <c r="J33" s="7">
        <v>128.57499999999999</v>
      </c>
      <c r="K33" s="7">
        <v>183.28</v>
      </c>
      <c r="L33" s="18">
        <f t="shared" si="6"/>
        <v>164.81333333333333</v>
      </c>
      <c r="M33" s="7">
        <v>21.643993970614581</v>
      </c>
      <c r="O33" s="14" t="s">
        <v>49</v>
      </c>
      <c r="P33" s="19"/>
      <c r="Q33" s="7">
        <v>78.405000000000001</v>
      </c>
      <c r="R33" s="7">
        <v>60.92</v>
      </c>
      <c r="S33" s="7">
        <v>44.024999999999999</v>
      </c>
      <c r="T33" s="7">
        <v>61.83</v>
      </c>
      <c r="U33" s="7">
        <v>8.6000000000000014</v>
      </c>
      <c r="V33" s="7">
        <v>125.57999999999998</v>
      </c>
      <c r="W33" s="7">
        <v>67.16</v>
      </c>
      <c r="X33" s="7">
        <v>56.05</v>
      </c>
      <c r="Y33" s="7">
        <v>47.129999999999995</v>
      </c>
      <c r="Z33" s="7">
        <v>29.81</v>
      </c>
      <c r="AA33" s="18">
        <f t="shared" si="7"/>
        <v>57.951000000000001</v>
      </c>
      <c r="AB33" s="7">
        <v>9.7995427557729524</v>
      </c>
    </row>
    <row r="34" spans="1:28" x14ac:dyDescent="0.25">
      <c r="A34" s="14" t="s">
        <v>50</v>
      </c>
      <c r="C34" s="7">
        <v>170.28500000000003</v>
      </c>
      <c r="D34" s="7">
        <v>83.88</v>
      </c>
      <c r="E34" s="7">
        <v>194.715</v>
      </c>
      <c r="F34" s="7">
        <v>308.10500000000002</v>
      </c>
      <c r="G34" s="7">
        <v>142.46</v>
      </c>
      <c r="H34" s="7">
        <v>154.05500000000001</v>
      </c>
      <c r="I34" s="7">
        <v>84.449999999999989</v>
      </c>
      <c r="J34" s="7">
        <v>125.655</v>
      </c>
      <c r="K34" s="7">
        <v>215.35000000000002</v>
      </c>
      <c r="L34" s="18">
        <f t="shared" si="6"/>
        <v>164.32833333333332</v>
      </c>
      <c r="M34" s="7">
        <v>22.126241857803151</v>
      </c>
      <c r="O34" s="14" t="s">
        <v>50</v>
      </c>
      <c r="Q34" s="7">
        <v>89.015000000000001</v>
      </c>
      <c r="R34" s="7">
        <v>70.569999999999993</v>
      </c>
      <c r="S34" s="7">
        <v>47.370000000000005</v>
      </c>
      <c r="T34" s="7">
        <v>64.56</v>
      </c>
      <c r="U34" s="7">
        <v>9.2899999999999991</v>
      </c>
      <c r="V34" s="7">
        <v>121.91999999999999</v>
      </c>
      <c r="W34" s="7">
        <v>64.424999999999997</v>
      </c>
      <c r="X34" s="7">
        <v>61.069999999999993</v>
      </c>
      <c r="Y34" s="7">
        <v>64.295000000000002</v>
      </c>
      <c r="Z34" s="7">
        <v>37.5</v>
      </c>
      <c r="AA34" s="18">
        <f t="shared" si="7"/>
        <v>63.0015</v>
      </c>
      <c r="AB34" s="7">
        <v>9.4250426774748508</v>
      </c>
    </row>
    <row r="35" spans="1:28" x14ac:dyDescent="0.25">
      <c r="A35" s="14" t="s">
        <v>51</v>
      </c>
      <c r="C35" s="7">
        <v>157.69999999999999</v>
      </c>
      <c r="D35" s="7">
        <v>83.28</v>
      </c>
      <c r="E35" s="7">
        <v>177.95999999999998</v>
      </c>
      <c r="F35" s="7">
        <v>267.32499999999999</v>
      </c>
      <c r="G35" s="7">
        <v>159.97999999999999</v>
      </c>
      <c r="H35" s="7">
        <v>145.60499999999999</v>
      </c>
      <c r="I35" s="7">
        <v>83.81</v>
      </c>
      <c r="J35" s="7">
        <v>103.33499999999999</v>
      </c>
      <c r="K35" s="7">
        <v>142.215</v>
      </c>
      <c r="L35" s="18">
        <f t="shared" si="6"/>
        <v>146.80111111111108</v>
      </c>
      <c r="M35" s="7">
        <v>17.924818893397838</v>
      </c>
      <c r="O35" s="14" t="s">
        <v>51</v>
      </c>
      <c r="Q35" s="7">
        <v>100.59</v>
      </c>
      <c r="R35" s="7">
        <v>77.935000000000002</v>
      </c>
      <c r="S35" s="7">
        <v>63.115000000000002</v>
      </c>
      <c r="T35" s="7">
        <v>69.73</v>
      </c>
      <c r="U35" s="7">
        <v>10.75</v>
      </c>
      <c r="V35" s="7">
        <v>121.705</v>
      </c>
      <c r="W35" s="7">
        <v>67.58</v>
      </c>
      <c r="X35" s="7">
        <v>69.28</v>
      </c>
      <c r="Y35" s="7">
        <v>58.43</v>
      </c>
      <c r="Z35" s="7">
        <v>44.45</v>
      </c>
      <c r="AA35" s="18">
        <f t="shared" si="7"/>
        <v>68.356499999999997</v>
      </c>
      <c r="AB35" s="7">
        <v>9.4258446438502297</v>
      </c>
    </row>
    <row r="36" spans="1:28" x14ac:dyDescent="0.25">
      <c r="A36" s="14" t="s">
        <v>19</v>
      </c>
      <c r="C36" s="7"/>
      <c r="D36" s="7">
        <v>70.449999999999989</v>
      </c>
      <c r="E36" s="7">
        <v>146.08500000000001</v>
      </c>
      <c r="F36" s="7">
        <v>135.01499999999999</v>
      </c>
      <c r="G36" s="7">
        <v>118.80000000000001</v>
      </c>
      <c r="H36" s="7">
        <v>113.61499999999999</v>
      </c>
      <c r="I36" s="7">
        <v>74.734999999999999</v>
      </c>
      <c r="J36" s="7">
        <v>73.085000000000008</v>
      </c>
      <c r="K36" s="7">
        <v>117.895</v>
      </c>
      <c r="L36" s="18">
        <f t="shared" si="6"/>
        <v>106.21</v>
      </c>
      <c r="M36" s="7">
        <v>9.8692595129185676</v>
      </c>
      <c r="O36" s="14" t="s">
        <v>19</v>
      </c>
      <c r="Q36" s="7"/>
      <c r="R36" s="7"/>
      <c r="S36" s="7"/>
      <c r="T36" s="7">
        <v>61.54</v>
      </c>
      <c r="U36" s="7">
        <v>12.434999999999999</v>
      </c>
      <c r="V36" s="7">
        <v>144.315</v>
      </c>
      <c r="W36" s="7">
        <v>70.949999999999989</v>
      </c>
      <c r="X36" s="7">
        <v>73.69</v>
      </c>
      <c r="Y36" s="7">
        <v>80.574999999999989</v>
      </c>
      <c r="Z36" s="7">
        <v>50.59</v>
      </c>
      <c r="AA36" s="18">
        <f t="shared" si="7"/>
        <v>70.585000000000008</v>
      </c>
      <c r="AB36" s="7">
        <v>14.967203670501894</v>
      </c>
    </row>
    <row r="37" spans="1:28" x14ac:dyDescent="0.25">
      <c r="A37" s="14" t="s">
        <v>52</v>
      </c>
      <c r="C37" s="7">
        <v>90.655000000000001</v>
      </c>
      <c r="D37" s="7">
        <v>45.334999999999994</v>
      </c>
      <c r="E37" s="7">
        <v>72.430000000000007</v>
      </c>
      <c r="F37" s="7">
        <v>130.26499999999999</v>
      </c>
      <c r="G37" s="7">
        <v>93.735000000000014</v>
      </c>
      <c r="H37" s="7">
        <v>89.974999999999994</v>
      </c>
      <c r="I37" s="7">
        <v>58.754999999999995</v>
      </c>
      <c r="J37" s="7">
        <v>36.435000000000002</v>
      </c>
      <c r="K37" s="7">
        <v>98.990000000000009</v>
      </c>
      <c r="L37" s="18">
        <f t="shared" si="6"/>
        <v>79.619444444444454</v>
      </c>
      <c r="M37" s="7">
        <v>9.2842562789260477</v>
      </c>
      <c r="O37" s="14" t="s">
        <v>52</v>
      </c>
      <c r="Q37" s="7">
        <v>94.905000000000001</v>
      </c>
      <c r="R37" s="7">
        <v>70.224999999999994</v>
      </c>
      <c r="S37" s="7">
        <v>69.704999999999998</v>
      </c>
      <c r="T37" s="7">
        <v>67.990000000000009</v>
      </c>
      <c r="U37" s="7">
        <v>27.35</v>
      </c>
      <c r="V37" s="7">
        <v>137.19499999999999</v>
      </c>
      <c r="W37" s="7">
        <v>89.740000000000009</v>
      </c>
      <c r="X37" s="7">
        <v>71.155000000000001</v>
      </c>
      <c r="Y37" s="7">
        <v>66.534999999999997</v>
      </c>
      <c r="Z37" s="7">
        <v>39.195</v>
      </c>
      <c r="AA37" s="18">
        <f t="shared" si="7"/>
        <v>73.399500000000003</v>
      </c>
      <c r="AB37" s="7">
        <v>9.542313470071661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6"/>
  <sheetViews>
    <sheetView zoomScale="80" zoomScaleNormal="80" workbookViewId="0">
      <selection activeCell="AA7" sqref="AA7"/>
    </sheetView>
  </sheetViews>
  <sheetFormatPr defaultRowHeight="15" x14ac:dyDescent="0.25"/>
  <cols>
    <col min="1" max="1" width="23" style="12" customWidth="1"/>
    <col min="2" max="2" width="4.28515625" style="19" bestFit="1" customWidth="1"/>
    <col min="3" max="12" width="9.140625" style="12"/>
    <col min="13" max="13" width="8.5703125" style="12" bestFit="1" customWidth="1"/>
    <col min="14" max="14" width="9.140625" style="12"/>
    <col min="15" max="15" width="24.42578125" style="12" bestFit="1" customWidth="1"/>
    <col min="16" max="16" width="4.28515625" style="19" bestFit="1" customWidth="1"/>
    <col min="17" max="26" width="9.140625" style="12"/>
    <col min="27" max="27" width="8.42578125" style="12" bestFit="1" customWidth="1"/>
    <col min="28" max="16384" width="9.140625" style="12"/>
  </cols>
  <sheetData>
    <row r="1" spans="1:27" x14ac:dyDescent="0.25">
      <c r="A1" s="11" t="s">
        <v>55</v>
      </c>
    </row>
    <row r="3" spans="1:27" s="7" customFormat="1" x14ac:dyDescent="0.25">
      <c r="A3" s="13" t="s">
        <v>32</v>
      </c>
      <c r="O3" s="13" t="s">
        <v>32</v>
      </c>
    </row>
    <row r="4" spans="1:27" x14ac:dyDescent="0.25">
      <c r="A4" s="14" t="s">
        <v>18</v>
      </c>
      <c r="B4" s="21" t="s">
        <v>68</v>
      </c>
      <c r="C4" s="16" t="s">
        <v>9</v>
      </c>
      <c r="D4" s="16" t="s">
        <v>10</v>
      </c>
      <c r="E4" s="16" t="s">
        <v>11</v>
      </c>
      <c r="F4" s="16" t="s">
        <v>12</v>
      </c>
      <c r="G4" s="16" t="s">
        <v>28</v>
      </c>
      <c r="H4" s="16" t="s">
        <v>15</v>
      </c>
      <c r="I4" s="16" t="s">
        <v>16</v>
      </c>
      <c r="J4" s="16" t="s">
        <v>26</v>
      </c>
      <c r="K4" s="16" t="s">
        <v>27</v>
      </c>
      <c r="L4" s="16" t="s">
        <v>31</v>
      </c>
      <c r="M4" s="16" t="s">
        <v>69</v>
      </c>
      <c r="O4" s="14" t="s">
        <v>18</v>
      </c>
      <c r="P4" s="21" t="s">
        <v>68</v>
      </c>
      <c r="Q4" s="15" t="s">
        <v>0</v>
      </c>
      <c r="R4" s="16" t="s">
        <v>1</v>
      </c>
      <c r="S4" s="16" t="s">
        <v>17</v>
      </c>
      <c r="T4" s="16" t="s">
        <v>2</v>
      </c>
      <c r="U4" s="16" t="s">
        <v>3</v>
      </c>
      <c r="V4" s="16" t="s">
        <v>7</v>
      </c>
      <c r="W4" s="16" t="s">
        <v>8</v>
      </c>
      <c r="X4" s="16" t="s">
        <v>23</v>
      </c>
      <c r="Y4" s="16" t="s">
        <v>24</v>
      </c>
      <c r="Z4" s="16" t="s">
        <v>30</v>
      </c>
      <c r="AA4" s="16" t="s">
        <v>70</v>
      </c>
    </row>
    <row r="5" spans="1:27" s="17" customFormat="1" x14ac:dyDescent="0.25">
      <c r="A5" s="14" t="s">
        <v>56</v>
      </c>
      <c r="C5" s="8">
        <v>10470.310000000001</v>
      </c>
      <c r="D5" s="8">
        <v>1357.9</v>
      </c>
      <c r="E5" s="8">
        <v>3462.95</v>
      </c>
      <c r="F5" s="8">
        <v>1820.4099999999999</v>
      </c>
      <c r="G5" s="8">
        <v>1691.4349999999999</v>
      </c>
      <c r="H5" s="8">
        <v>3814.3550000000005</v>
      </c>
      <c r="I5" s="8">
        <v>2465.27</v>
      </c>
      <c r="J5" s="8">
        <v>2519.19</v>
      </c>
      <c r="K5" s="8">
        <v>7348.04</v>
      </c>
      <c r="L5" s="17">
        <f>AVERAGE(C5:K5)</f>
        <v>3883.3177777777778</v>
      </c>
      <c r="M5" s="17">
        <v>967.49424548486047</v>
      </c>
      <c r="O5" s="14" t="s">
        <v>56</v>
      </c>
      <c r="Q5" s="8">
        <v>10926.075000000001</v>
      </c>
      <c r="R5" s="8">
        <v>3968.9750000000004</v>
      </c>
      <c r="S5" s="8">
        <v>6127.85</v>
      </c>
      <c r="T5" s="8">
        <v>3063.9300000000003</v>
      </c>
      <c r="U5" s="8">
        <v>4732.5650000000005</v>
      </c>
      <c r="V5" s="8">
        <v>4660.46</v>
      </c>
      <c r="W5" s="8">
        <v>2115.25</v>
      </c>
      <c r="X5" s="8">
        <v>4825.16</v>
      </c>
      <c r="Y5" s="8">
        <v>5508.96</v>
      </c>
      <c r="Z5" s="17">
        <f>AVERAGE(Q5:Y5)</f>
        <v>5103.2472222222223</v>
      </c>
      <c r="AA5" s="17">
        <v>789.81050721126758</v>
      </c>
    </row>
    <row r="6" spans="1:27" x14ac:dyDescent="0.25">
      <c r="A6" s="14" t="s">
        <v>57</v>
      </c>
      <c r="C6" s="7">
        <v>11709.7</v>
      </c>
      <c r="D6" s="7">
        <v>1740.7550000000001</v>
      </c>
      <c r="E6" s="7">
        <v>3263.61</v>
      </c>
      <c r="F6" s="7">
        <v>2036.98</v>
      </c>
      <c r="G6" s="7">
        <v>1602.52</v>
      </c>
      <c r="H6" s="7">
        <v>3789.33</v>
      </c>
      <c r="I6" s="7">
        <v>1818.0900000000001</v>
      </c>
      <c r="J6" s="7">
        <v>1957.59</v>
      </c>
      <c r="K6" s="7">
        <v>5451.84</v>
      </c>
      <c r="L6" s="18">
        <f>AVERAGE(C6:K6)</f>
        <v>3707.82388888889</v>
      </c>
      <c r="M6" s="18">
        <v>1030.7968964258237</v>
      </c>
      <c r="O6" s="14" t="s">
        <v>57</v>
      </c>
      <c r="Q6" s="7">
        <v>10663.52</v>
      </c>
      <c r="R6" s="7">
        <v>3534.3850000000002</v>
      </c>
      <c r="S6" s="7">
        <v>4476.6949999999997</v>
      </c>
      <c r="T6" s="7">
        <v>3125.415</v>
      </c>
      <c r="U6" s="7">
        <v>5035.0200000000004</v>
      </c>
      <c r="V6" s="7">
        <v>6629.3050000000003</v>
      </c>
      <c r="W6" s="7">
        <v>4772.5300000000007</v>
      </c>
      <c r="X6" s="7">
        <v>6832.74</v>
      </c>
      <c r="Y6" s="7">
        <v>4704.375</v>
      </c>
      <c r="Z6" s="18">
        <f>AVERAGE(Q6:Y6)</f>
        <v>5530.4427777777773</v>
      </c>
      <c r="AA6" s="18">
        <v>721.39631212631389</v>
      </c>
    </row>
    <row r="7" spans="1:27" x14ac:dyDescent="0.25">
      <c r="A7" s="14" t="s">
        <v>58</v>
      </c>
      <c r="C7" s="7">
        <v>10815.35</v>
      </c>
      <c r="D7" s="7">
        <v>1814.1849999999999</v>
      </c>
      <c r="E7" s="7">
        <v>3670.165</v>
      </c>
      <c r="F7" s="7">
        <v>2245.21</v>
      </c>
      <c r="G7" s="7">
        <v>1713.355</v>
      </c>
      <c r="H7" s="7">
        <v>3994.13</v>
      </c>
      <c r="I7" s="7">
        <v>1633.13</v>
      </c>
      <c r="J7" s="7">
        <v>2023.425</v>
      </c>
      <c r="K7" s="7">
        <v>3361.0149999999999</v>
      </c>
      <c r="L7" s="18">
        <f>AVERAGE(C7:K7)</f>
        <v>3474.4405555555554</v>
      </c>
      <c r="M7" s="18">
        <v>915.66199626228217</v>
      </c>
      <c r="O7" s="14" t="s">
        <v>58</v>
      </c>
      <c r="Q7" s="7">
        <v>12872.545</v>
      </c>
      <c r="R7" s="7">
        <v>3338.14</v>
      </c>
      <c r="S7" s="7">
        <v>4260.7649999999994</v>
      </c>
      <c r="T7" s="7">
        <v>3268.3649999999998</v>
      </c>
      <c r="U7" s="7">
        <v>5525.01</v>
      </c>
      <c r="V7" s="7">
        <v>5267.24</v>
      </c>
      <c r="W7" s="7">
        <v>3249.4549999999999</v>
      </c>
      <c r="X7" s="7">
        <v>7546.4250000000002</v>
      </c>
      <c r="Y7" s="7">
        <v>4312.04</v>
      </c>
      <c r="Z7" s="18">
        <f>AVERAGE(Q7:Y7)</f>
        <v>5515.5538888888887</v>
      </c>
      <c r="AA7" s="18">
        <v>976.34931659274037</v>
      </c>
    </row>
    <row r="8" spans="1:27" x14ac:dyDescent="0.25">
      <c r="A8" s="14" t="s">
        <v>59</v>
      </c>
      <c r="C8" s="7">
        <v>10889.810000000001</v>
      </c>
      <c r="D8" s="7">
        <v>1845.085</v>
      </c>
      <c r="E8" s="7">
        <v>3116.33</v>
      </c>
      <c r="F8" s="7">
        <v>2681.4300000000003</v>
      </c>
      <c r="G8" s="7">
        <v>1782.875</v>
      </c>
      <c r="H8" s="7">
        <v>3381.9949999999999</v>
      </c>
      <c r="I8" s="7">
        <v>1756.37</v>
      </c>
      <c r="J8" s="7">
        <v>1680.645</v>
      </c>
      <c r="K8" s="7">
        <v>3397.2650000000003</v>
      </c>
      <c r="L8" s="18">
        <f>AVERAGE(C8:K8)</f>
        <v>3392.4227777777774</v>
      </c>
      <c r="M8" s="18">
        <v>917.7719991728311</v>
      </c>
      <c r="O8" s="14" t="s">
        <v>59</v>
      </c>
      <c r="Q8" s="7">
        <v>12567.060000000001</v>
      </c>
      <c r="R8" s="7">
        <v>2727.34</v>
      </c>
      <c r="S8" s="7">
        <v>4598.0450000000001</v>
      </c>
      <c r="T8" s="7">
        <v>2685.91</v>
      </c>
      <c r="U8" s="7">
        <v>5496.5550000000003</v>
      </c>
      <c r="V8" s="7">
        <v>5280.1450000000004</v>
      </c>
      <c r="W8" s="7">
        <v>2791.3900000000003</v>
      </c>
      <c r="X8" s="7">
        <v>6494.375</v>
      </c>
      <c r="Y8" s="7">
        <v>5273.52</v>
      </c>
      <c r="Z8" s="18">
        <f>AVERAGE(Q8:Y8)</f>
        <v>5323.815555555555</v>
      </c>
      <c r="AA8" s="18">
        <v>965.07271938001088</v>
      </c>
    </row>
    <row r="9" spans="1:27" x14ac:dyDescent="0.25">
      <c r="A9" s="14" t="s">
        <v>60</v>
      </c>
      <c r="C9" s="7">
        <v>10851.9</v>
      </c>
      <c r="D9" s="7">
        <v>2018.65</v>
      </c>
      <c r="E9" s="7">
        <v>3986.45</v>
      </c>
      <c r="F9" s="7">
        <v>2249.0299999999997</v>
      </c>
      <c r="G9" s="7">
        <v>1698.73</v>
      </c>
      <c r="H9" s="7">
        <v>3714.2599999999998</v>
      </c>
      <c r="I9" s="7">
        <v>2809.665</v>
      </c>
      <c r="J9" s="7">
        <v>1559.885</v>
      </c>
      <c r="K9" s="7">
        <v>4624.9350000000004</v>
      </c>
      <c r="L9" s="18">
        <f>AVERAGE(C9:K9)</f>
        <v>3723.7227777777775</v>
      </c>
      <c r="M9" s="18">
        <v>910.99185221662117</v>
      </c>
      <c r="O9" s="14" t="s">
        <v>60</v>
      </c>
      <c r="Q9" s="7">
        <v>12616.55</v>
      </c>
      <c r="R9" s="7">
        <v>2670.3049999999998</v>
      </c>
      <c r="S9" s="7">
        <v>4675.665</v>
      </c>
      <c r="T9" s="7">
        <v>3233.5649999999996</v>
      </c>
      <c r="U9" s="7">
        <v>5810.21</v>
      </c>
      <c r="V9" s="7">
        <v>4058.9450000000002</v>
      </c>
      <c r="W9" s="7">
        <v>1819.7350000000001</v>
      </c>
      <c r="X9" s="7">
        <v>5422.8649999999998</v>
      </c>
      <c r="Y9" s="7">
        <v>4124.5249999999996</v>
      </c>
      <c r="Z9" s="18">
        <f>AVERAGE(Q9:Y9)</f>
        <v>4936.929444444444</v>
      </c>
      <c r="AA9" s="18">
        <v>995.17824379211186</v>
      </c>
    </row>
    <row r="10" spans="1:27" x14ac:dyDescent="0.25">
      <c r="AA10" s="18"/>
    </row>
    <row r="12" spans="1:27" s="7" customFormat="1" x14ac:dyDescent="0.25">
      <c r="A12" s="13" t="s">
        <v>42</v>
      </c>
      <c r="O12" s="13" t="s">
        <v>42</v>
      </c>
    </row>
    <row r="13" spans="1:27" ht="15.75" customHeight="1" x14ac:dyDescent="0.25">
      <c r="A13" s="14" t="s">
        <v>18</v>
      </c>
      <c r="B13" s="21" t="s">
        <v>68</v>
      </c>
      <c r="C13" s="16" t="s">
        <v>9</v>
      </c>
      <c r="D13" s="16" t="s">
        <v>10</v>
      </c>
      <c r="E13" s="16" t="s">
        <v>11</v>
      </c>
      <c r="F13" s="16" t="s">
        <v>12</v>
      </c>
      <c r="G13" s="16" t="s">
        <v>28</v>
      </c>
      <c r="H13" s="16" t="s">
        <v>15</v>
      </c>
      <c r="I13" s="16" t="s">
        <v>16</v>
      </c>
      <c r="J13" s="16" t="s">
        <v>26</v>
      </c>
      <c r="K13" s="16" t="s">
        <v>27</v>
      </c>
      <c r="L13" s="16" t="s">
        <v>31</v>
      </c>
      <c r="M13" s="16" t="s">
        <v>69</v>
      </c>
      <c r="O13" s="14" t="s">
        <v>18</v>
      </c>
      <c r="P13" s="21" t="s">
        <v>68</v>
      </c>
      <c r="Q13" s="15" t="s">
        <v>0</v>
      </c>
      <c r="R13" s="16" t="s">
        <v>1</v>
      </c>
      <c r="S13" s="16" t="s">
        <v>17</v>
      </c>
      <c r="T13" s="16" t="s">
        <v>2</v>
      </c>
      <c r="U13" s="16" t="s">
        <v>3</v>
      </c>
      <c r="V13" s="16" t="s">
        <v>7</v>
      </c>
      <c r="W13" s="16" t="s">
        <v>8</v>
      </c>
      <c r="X13" s="16" t="s">
        <v>23</v>
      </c>
      <c r="Y13" s="16" t="s">
        <v>24</v>
      </c>
      <c r="Z13" s="16" t="s">
        <v>30</v>
      </c>
      <c r="AA13" s="16" t="s">
        <v>70</v>
      </c>
    </row>
    <row r="14" spans="1:27" s="17" customFormat="1" x14ac:dyDescent="0.25">
      <c r="A14" s="14" t="s">
        <v>56</v>
      </c>
      <c r="C14" s="8">
        <v>3714.7150000000001</v>
      </c>
      <c r="D14" s="8">
        <v>1171.77</v>
      </c>
      <c r="E14" s="8">
        <v>795.78</v>
      </c>
      <c r="F14" s="8">
        <v>1257.48</v>
      </c>
      <c r="G14" s="8">
        <v>1359.4449999999999</v>
      </c>
      <c r="H14" s="8">
        <v>2339.2200000000003</v>
      </c>
      <c r="I14" s="8">
        <v>696.90499999999997</v>
      </c>
      <c r="J14" s="8">
        <v>2130.85</v>
      </c>
      <c r="K14" s="8">
        <v>2511.88</v>
      </c>
      <c r="L14" s="17">
        <f>AVERAGE(C14:K14)</f>
        <v>1775.3383333333336</v>
      </c>
      <c r="M14" s="17">
        <v>309.75834926297784</v>
      </c>
      <c r="O14" s="14" t="s">
        <v>56</v>
      </c>
      <c r="Q14" s="8">
        <v>2708.8149999999996</v>
      </c>
      <c r="R14" s="8">
        <v>1445.0250000000001</v>
      </c>
      <c r="S14" s="8">
        <v>7368.2549999999992</v>
      </c>
      <c r="T14" s="8">
        <v>1139.7350000000001</v>
      </c>
      <c r="U14" s="8">
        <v>3463.15</v>
      </c>
      <c r="V14" s="8">
        <v>3111.0749999999998</v>
      </c>
      <c r="W14" s="8">
        <v>2317.7249999999999</v>
      </c>
      <c r="X14" s="8">
        <v>5099.8500000000004</v>
      </c>
      <c r="Y14" s="8">
        <v>4646.6049999999996</v>
      </c>
      <c r="Z14" s="17">
        <f>AVERAGE(Q14:Y14)</f>
        <v>3477.8038888888887</v>
      </c>
      <c r="AA14" s="17">
        <v>620.51719724596364</v>
      </c>
    </row>
    <row r="15" spans="1:27" x14ac:dyDescent="0.25">
      <c r="A15" s="14" t="s">
        <v>57</v>
      </c>
      <c r="C15" s="7">
        <v>3883.4</v>
      </c>
      <c r="D15" s="7">
        <v>1134.4749999999999</v>
      </c>
      <c r="E15" s="7">
        <v>968.72</v>
      </c>
      <c r="F15" s="7">
        <v>1129.0899999999999</v>
      </c>
      <c r="G15" s="7">
        <v>1170.33</v>
      </c>
      <c r="H15" s="7">
        <v>2478.15</v>
      </c>
      <c r="I15" s="7">
        <v>729.69</v>
      </c>
      <c r="J15" s="7">
        <v>2191.8199999999997</v>
      </c>
      <c r="K15" s="7">
        <v>1311.81</v>
      </c>
      <c r="L15" s="18">
        <f>AVERAGE(C15:K15)</f>
        <v>1666.3872222222221</v>
      </c>
      <c r="M15" s="18">
        <v>319.33019741827496</v>
      </c>
      <c r="O15" s="14" t="s">
        <v>57</v>
      </c>
      <c r="Q15" s="7">
        <v>2774.375</v>
      </c>
      <c r="R15" s="7">
        <v>1548.47</v>
      </c>
      <c r="S15" s="7">
        <v>6447.3</v>
      </c>
      <c r="T15" s="7">
        <v>950.28499999999997</v>
      </c>
      <c r="U15" s="7">
        <v>3138.9450000000002</v>
      </c>
      <c r="V15" s="7">
        <v>3074.25</v>
      </c>
      <c r="W15" s="7">
        <v>2116.1849999999999</v>
      </c>
      <c r="X15" s="7">
        <v>5486.1399999999994</v>
      </c>
      <c r="Y15" s="7">
        <v>3833.46</v>
      </c>
      <c r="Z15" s="18">
        <f>AVERAGE(Q15:Y15)</f>
        <v>3263.2677777777776</v>
      </c>
      <c r="AA15" s="18">
        <v>562.36955096666145</v>
      </c>
    </row>
    <row r="16" spans="1:27" x14ac:dyDescent="0.25">
      <c r="A16" s="14" t="s">
        <v>58</v>
      </c>
      <c r="C16" s="7">
        <v>3628.9749999999999</v>
      </c>
      <c r="D16" s="7">
        <v>1258.08</v>
      </c>
      <c r="E16" s="7">
        <v>967.18499999999995</v>
      </c>
      <c r="F16" s="7">
        <v>1205.8</v>
      </c>
      <c r="G16" s="7">
        <v>1057.2849999999999</v>
      </c>
      <c r="H16" s="7">
        <v>2173.84</v>
      </c>
      <c r="I16" s="7">
        <v>707.93499999999995</v>
      </c>
      <c r="J16" s="7">
        <v>1813.0650000000001</v>
      </c>
      <c r="K16" s="7">
        <v>1017.73</v>
      </c>
      <c r="L16" s="18">
        <f>AVERAGE(C16:K16)</f>
        <v>1536.655</v>
      </c>
      <c r="M16" s="18">
        <v>286.30034335030052</v>
      </c>
      <c r="O16" s="14" t="s">
        <v>58</v>
      </c>
      <c r="Q16" s="7">
        <v>3239.6499999999996</v>
      </c>
      <c r="R16" s="7">
        <v>1543.94</v>
      </c>
      <c r="S16" s="7">
        <v>6072.9250000000002</v>
      </c>
      <c r="T16" s="7">
        <v>927.23</v>
      </c>
      <c r="U16" s="7">
        <v>2891.62</v>
      </c>
      <c r="V16" s="7">
        <v>3364.5450000000001</v>
      </c>
      <c r="W16" s="7">
        <v>1933.13</v>
      </c>
      <c r="X16" s="7">
        <v>4753.0200000000004</v>
      </c>
      <c r="Y16" s="7">
        <v>3109.21</v>
      </c>
      <c r="Z16" s="18">
        <f>AVERAGE(Q16:Y16)</f>
        <v>3092.8077777777776</v>
      </c>
      <c r="AA16" s="18">
        <v>502.58237689091305</v>
      </c>
    </row>
    <row r="17" spans="1:27" x14ac:dyDescent="0.25">
      <c r="A17" s="14" t="s">
        <v>59</v>
      </c>
      <c r="C17" s="7">
        <v>3153.41</v>
      </c>
      <c r="D17" s="7">
        <v>1242.53</v>
      </c>
      <c r="E17" s="7">
        <v>627.10500000000002</v>
      </c>
      <c r="F17" s="7">
        <v>1187.2650000000001</v>
      </c>
      <c r="G17" s="7">
        <v>1057.49</v>
      </c>
      <c r="H17" s="7">
        <v>2123.645</v>
      </c>
      <c r="I17" s="7">
        <v>807.45</v>
      </c>
      <c r="J17" s="7">
        <v>1155.2049999999999</v>
      </c>
      <c r="K17" s="7">
        <v>982.42499999999995</v>
      </c>
      <c r="L17" s="18">
        <f>AVERAGE(C17:K17)</f>
        <v>1370.7249999999999</v>
      </c>
      <c r="M17" s="18">
        <v>249.0114761637503</v>
      </c>
      <c r="O17" s="14" t="s">
        <v>59</v>
      </c>
      <c r="Q17" s="7">
        <v>2826.4650000000001</v>
      </c>
      <c r="R17" s="7">
        <v>1072.51</v>
      </c>
      <c r="S17" s="7">
        <v>6264.5149999999994</v>
      </c>
      <c r="T17" s="7">
        <v>652.44500000000005</v>
      </c>
      <c r="U17" s="7">
        <v>2871.7349999999997</v>
      </c>
      <c r="V17" s="7">
        <v>2660.7950000000001</v>
      </c>
      <c r="W17" s="7">
        <v>1569.9850000000001</v>
      </c>
      <c r="X17" s="7">
        <v>4234.8900000000003</v>
      </c>
      <c r="Y17" s="7">
        <v>2896.16</v>
      </c>
      <c r="Z17" s="18">
        <f>AVERAGE(Q17:Y17)</f>
        <v>2783.2777777777774</v>
      </c>
      <c r="AA17" s="18">
        <v>538.54989282917859</v>
      </c>
    </row>
    <row r="18" spans="1:27" x14ac:dyDescent="0.25">
      <c r="A18" s="14" t="s">
        <v>60</v>
      </c>
      <c r="C18" s="7">
        <v>2806.2750000000001</v>
      </c>
      <c r="D18" s="7">
        <v>1040.2550000000001</v>
      </c>
      <c r="E18" s="7">
        <v>566.56000000000006</v>
      </c>
      <c r="F18" s="7">
        <v>1001.135</v>
      </c>
      <c r="G18" s="7">
        <v>980.18000000000006</v>
      </c>
      <c r="H18" s="7">
        <v>2141.6550000000002</v>
      </c>
      <c r="I18" s="7">
        <v>828.245</v>
      </c>
      <c r="J18" s="7">
        <v>923.06500000000005</v>
      </c>
      <c r="K18" s="7">
        <v>968.06000000000006</v>
      </c>
      <c r="L18" s="18">
        <f>AVERAGE(C18:K18)</f>
        <v>1250.6033333333335</v>
      </c>
      <c r="M18" s="18">
        <v>229.86710822913525</v>
      </c>
      <c r="O18" s="14" t="s">
        <v>60</v>
      </c>
      <c r="Q18" s="7">
        <v>1915.47</v>
      </c>
      <c r="R18" s="7">
        <v>896.26499999999999</v>
      </c>
      <c r="S18" s="7">
        <v>5025.5349999999999</v>
      </c>
      <c r="T18" s="7">
        <v>696.44</v>
      </c>
      <c r="U18" s="7">
        <v>2305.7349999999997</v>
      </c>
      <c r="V18" s="7">
        <v>1938.7150000000001</v>
      </c>
      <c r="W18" s="7">
        <v>1133.6849999999999</v>
      </c>
      <c r="X18" s="7">
        <v>2134.41</v>
      </c>
      <c r="Y18" s="7">
        <v>2143.13</v>
      </c>
      <c r="Z18" s="18">
        <f>AVERAGE(Q18:Y18)</f>
        <v>2021.0427777777777</v>
      </c>
      <c r="AA18" s="18">
        <v>402.50474314217041</v>
      </c>
    </row>
    <row r="21" spans="1:27" s="7" customFormat="1" x14ac:dyDescent="0.25">
      <c r="A21" s="13" t="s">
        <v>33</v>
      </c>
      <c r="O21" s="13" t="s">
        <v>33</v>
      </c>
    </row>
    <row r="22" spans="1:27" x14ac:dyDescent="0.25">
      <c r="A22" s="14" t="s">
        <v>18</v>
      </c>
      <c r="B22" s="21" t="s">
        <v>68</v>
      </c>
      <c r="C22" s="16" t="s">
        <v>9</v>
      </c>
      <c r="D22" s="16" t="s">
        <v>10</v>
      </c>
      <c r="E22" s="16" t="s">
        <v>11</v>
      </c>
      <c r="F22" s="16" t="s">
        <v>12</v>
      </c>
      <c r="G22" s="16" t="s">
        <v>28</v>
      </c>
      <c r="H22" s="16" t="s">
        <v>15</v>
      </c>
      <c r="I22" s="16" t="s">
        <v>16</v>
      </c>
      <c r="J22" s="16" t="s">
        <v>26</v>
      </c>
      <c r="K22" s="16" t="s">
        <v>27</v>
      </c>
      <c r="L22" s="16" t="s">
        <v>31</v>
      </c>
      <c r="M22" s="16" t="s">
        <v>69</v>
      </c>
      <c r="O22" s="14" t="s">
        <v>18</v>
      </c>
      <c r="P22" s="21" t="s">
        <v>68</v>
      </c>
      <c r="Q22" s="15" t="s">
        <v>0</v>
      </c>
      <c r="R22" s="16" t="s">
        <v>1</v>
      </c>
      <c r="S22" s="16" t="s">
        <v>17</v>
      </c>
      <c r="T22" s="16" t="s">
        <v>2</v>
      </c>
      <c r="U22" s="16" t="s">
        <v>3</v>
      </c>
      <c r="V22" s="16" t="s">
        <v>7</v>
      </c>
      <c r="W22" s="16" t="s">
        <v>8</v>
      </c>
      <c r="X22" s="16" t="s">
        <v>23</v>
      </c>
      <c r="Y22" s="16" t="s">
        <v>24</v>
      </c>
      <c r="Z22" s="16" t="s">
        <v>30</v>
      </c>
      <c r="AA22" s="16" t="s">
        <v>70</v>
      </c>
    </row>
    <row r="23" spans="1:27" s="17" customFormat="1" x14ac:dyDescent="0.25">
      <c r="A23" s="14" t="s">
        <v>56</v>
      </c>
      <c r="C23" s="8">
        <v>57366.039999999994</v>
      </c>
      <c r="D23" s="8">
        <v>13299.65</v>
      </c>
      <c r="E23" s="8">
        <v>31126.485000000001</v>
      </c>
      <c r="F23" s="8">
        <v>40990.120000000003</v>
      </c>
      <c r="G23" s="8">
        <v>24150.185000000001</v>
      </c>
      <c r="H23" s="8">
        <v>29803.83</v>
      </c>
      <c r="I23" s="8">
        <v>11260.775000000001</v>
      </c>
      <c r="J23" s="8">
        <v>32737.65</v>
      </c>
      <c r="K23" s="8">
        <v>31881.19</v>
      </c>
      <c r="L23" s="17">
        <f>AVERAGE(C23:K23)</f>
        <v>30290.658333333333</v>
      </c>
      <c r="M23" s="17">
        <v>4395.3728172582942</v>
      </c>
      <c r="O23" s="14" t="s">
        <v>56</v>
      </c>
      <c r="Q23" s="8">
        <v>61721.72</v>
      </c>
      <c r="R23" s="8">
        <v>12065.424999999999</v>
      </c>
      <c r="S23" s="8">
        <v>37708.375</v>
      </c>
      <c r="T23" s="8">
        <v>19142.355</v>
      </c>
      <c r="U23" s="8">
        <v>18688.745000000003</v>
      </c>
      <c r="V23" s="8">
        <v>33458.83</v>
      </c>
      <c r="W23" s="8">
        <v>24782.86</v>
      </c>
      <c r="X23" s="8">
        <v>33496.994999999995</v>
      </c>
      <c r="Y23" s="8">
        <v>36612.785000000003</v>
      </c>
      <c r="Z23" s="17">
        <f>AVERAGE(Q23:Y23)</f>
        <v>30853.121111111108</v>
      </c>
      <c r="AA23" s="17">
        <v>4639.1784072094069</v>
      </c>
    </row>
    <row r="24" spans="1:27" x14ac:dyDescent="0.25">
      <c r="A24" s="14" t="s">
        <v>57</v>
      </c>
      <c r="C24" s="7">
        <v>50069.214999999997</v>
      </c>
      <c r="D24" s="7">
        <v>17354.744999999999</v>
      </c>
      <c r="E24" s="7">
        <v>30642.61</v>
      </c>
      <c r="F24" s="7">
        <v>40736.370000000003</v>
      </c>
      <c r="G24" s="7">
        <v>24521.144999999997</v>
      </c>
      <c r="H24" s="7">
        <v>32681.29</v>
      </c>
      <c r="I24" s="7">
        <v>11063.099999999999</v>
      </c>
      <c r="J24" s="7">
        <v>31179.245000000003</v>
      </c>
      <c r="K24" s="7">
        <v>30757.735000000001</v>
      </c>
      <c r="L24" s="18">
        <f>AVERAGE(C24:K24)</f>
        <v>29889.495000000003</v>
      </c>
      <c r="M24" s="18">
        <v>3667.4696348613456</v>
      </c>
      <c r="O24" s="14" t="s">
        <v>57</v>
      </c>
      <c r="Q24" s="7">
        <v>59382.93</v>
      </c>
      <c r="R24" s="7">
        <v>12083.810000000001</v>
      </c>
      <c r="S24" s="7">
        <v>34400.854999999996</v>
      </c>
      <c r="T24" s="7">
        <v>19354.93</v>
      </c>
      <c r="U24" s="7">
        <v>19484.894999999997</v>
      </c>
      <c r="V24" s="7">
        <v>33917.354999999996</v>
      </c>
      <c r="W24" s="7">
        <v>23386.760000000002</v>
      </c>
      <c r="X24" s="7">
        <v>35036.445</v>
      </c>
      <c r="Y24" s="7">
        <v>31882.61</v>
      </c>
      <c r="Z24" s="18">
        <f>AVERAGE(Q24:Y24)</f>
        <v>29881.176666666663</v>
      </c>
      <c r="AA24" s="18">
        <v>4352.3879278805134</v>
      </c>
    </row>
    <row r="25" spans="1:27" x14ac:dyDescent="0.25">
      <c r="A25" s="14" t="s">
        <v>58</v>
      </c>
      <c r="C25" s="7">
        <v>51116.845000000001</v>
      </c>
      <c r="D25" s="7">
        <v>20522.22</v>
      </c>
      <c r="E25" s="7">
        <v>29888.010000000002</v>
      </c>
      <c r="F25" s="7">
        <v>45977.270000000004</v>
      </c>
      <c r="G25" s="7">
        <v>25164.370000000003</v>
      </c>
      <c r="H25" s="7">
        <v>21921.58</v>
      </c>
      <c r="I25" s="7">
        <v>11273.165000000001</v>
      </c>
      <c r="J25" s="7">
        <v>28284.535</v>
      </c>
      <c r="K25" s="7">
        <v>28388.574999999997</v>
      </c>
      <c r="L25" s="18">
        <f>AVERAGE(C25:K25)</f>
        <v>29170.730000000007</v>
      </c>
      <c r="M25" s="18">
        <v>3920.6568379971354</v>
      </c>
      <c r="O25" s="14" t="s">
        <v>58</v>
      </c>
      <c r="Q25" s="7">
        <v>71975.740000000005</v>
      </c>
      <c r="R25" s="7">
        <v>12094.55</v>
      </c>
      <c r="S25" s="7">
        <v>34946.03</v>
      </c>
      <c r="T25" s="7">
        <v>17401.919999999998</v>
      </c>
      <c r="U25" s="7">
        <v>19439.080000000002</v>
      </c>
      <c r="V25" s="7">
        <v>35251.130000000005</v>
      </c>
      <c r="W25" s="7">
        <v>23797.68</v>
      </c>
      <c r="X25" s="7">
        <v>33177.574999999997</v>
      </c>
      <c r="Y25" s="7">
        <v>20702.645</v>
      </c>
      <c r="Z25" s="18">
        <f>AVERAGE(Q25:Y25)</f>
        <v>29865.150000000005</v>
      </c>
      <c r="AA25" s="18">
        <v>5634.3733278169993</v>
      </c>
    </row>
    <row r="26" spans="1:27" x14ac:dyDescent="0.25">
      <c r="A26" s="14" t="s">
        <v>59</v>
      </c>
      <c r="C26" s="7">
        <v>49967.845000000001</v>
      </c>
      <c r="D26" s="7">
        <v>18729.105</v>
      </c>
      <c r="E26" s="7">
        <v>27216.1</v>
      </c>
      <c r="F26" s="7">
        <v>44928.82</v>
      </c>
      <c r="G26" s="7">
        <v>25036.239999999998</v>
      </c>
      <c r="H26" s="7">
        <v>28549.61</v>
      </c>
      <c r="I26" s="7">
        <v>11626.07</v>
      </c>
      <c r="J26" s="7">
        <v>24002</v>
      </c>
      <c r="K26" s="7">
        <v>27270.57</v>
      </c>
      <c r="L26" s="18">
        <f>AVERAGE(C26:K26)</f>
        <v>28591.817777777775</v>
      </c>
      <c r="M26" s="18">
        <v>3785.3178855416268</v>
      </c>
      <c r="O26" s="14" t="s">
        <v>59</v>
      </c>
      <c r="Q26" s="7">
        <v>61101.07</v>
      </c>
      <c r="R26" s="7">
        <v>9022.6200000000008</v>
      </c>
      <c r="S26" s="7">
        <v>39833.880000000005</v>
      </c>
      <c r="T26" s="7">
        <v>13430.91</v>
      </c>
      <c r="U26" s="7">
        <v>18956.084999999999</v>
      </c>
      <c r="V26" s="7">
        <v>31811.284999999996</v>
      </c>
      <c r="W26" s="7">
        <v>22290.93</v>
      </c>
      <c r="X26" s="7">
        <v>32507.494999999999</v>
      </c>
      <c r="Y26" s="7">
        <v>26663.224999999999</v>
      </c>
      <c r="Z26" s="18">
        <f>AVERAGE(Q26:Y26)</f>
        <v>28401.944444444445</v>
      </c>
      <c r="AA26" s="18">
        <v>4946.8210787118387</v>
      </c>
    </row>
    <row r="27" spans="1:27" x14ac:dyDescent="0.25">
      <c r="A27" s="14" t="s">
        <v>60</v>
      </c>
      <c r="C27" s="7">
        <v>51575.625</v>
      </c>
      <c r="D27" s="7">
        <v>16490.03</v>
      </c>
      <c r="E27" s="7">
        <v>31387.68</v>
      </c>
      <c r="F27" s="7">
        <v>43838.974999999999</v>
      </c>
      <c r="G27" s="7">
        <v>24413.334999999999</v>
      </c>
      <c r="H27" s="7">
        <v>27379.53</v>
      </c>
      <c r="I27" s="7">
        <v>11496.814999999999</v>
      </c>
      <c r="J27" s="7">
        <v>22525.61</v>
      </c>
      <c r="K27" s="7">
        <v>26569.89</v>
      </c>
      <c r="L27" s="18">
        <f>AVERAGE(C27:K27)</f>
        <v>28408.61</v>
      </c>
      <c r="M27" s="18">
        <v>3979.2505162046514</v>
      </c>
      <c r="O27" s="14" t="s">
        <v>60</v>
      </c>
      <c r="Q27" s="7">
        <v>52495.34</v>
      </c>
      <c r="R27" s="7">
        <v>8648.2049999999999</v>
      </c>
      <c r="S27" s="7">
        <v>40936.75</v>
      </c>
      <c r="T27" s="7">
        <v>13920.09</v>
      </c>
      <c r="U27" s="7">
        <v>18281.900000000001</v>
      </c>
      <c r="V27" s="7">
        <v>30606.605000000003</v>
      </c>
      <c r="W27" s="7">
        <v>21133.635000000002</v>
      </c>
      <c r="X27" s="7">
        <v>20461.82</v>
      </c>
      <c r="Y27" s="7">
        <v>17035.620000000003</v>
      </c>
      <c r="Z27" s="18">
        <f>AVERAGE(Q27:Y27)</f>
        <v>24835.55166666667</v>
      </c>
      <c r="AA27" s="18">
        <v>4437.6486318280749</v>
      </c>
    </row>
    <row r="30" spans="1:27" s="7" customFormat="1" x14ac:dyDescent="0.25">
      <c r="A30" s="13" t="s">
        <v>34</v>
      </c>
      <c r="O30" s="13" t="s">
        <v>34</v>
      </c>
    </row>
    <row r="31" spans="1:27" x14ac:dyDescent="0.25">
      <c r="A31" s="14" t="s">
        <v>18</v>
      </c>
      <c r="B31" s="21" t="s">
        <v>68</v>
      </c>
      <c r="C31" s="16" t="s">
        <v>9</v>
      </c>
      <c r="D31" s="16" t="s">
        <v>10</v>
      </c>
      <c r="E31" s="16" t="s">
        <v>11</v>
      </c>
      <c r="F31" s="16" t="s">
        <v>12</v>
      </c>
      <c r="G31" s="16" t="s">
        <v>28</v>
      </c>
      <c r="H31" s="16" t="s">
        <v>15</v>
      </c>
      <c r="I31" s="16" t="s">
        <v>16</v>
      </c>
      <c r="J31" s="16" t="s">
        <v>26</v>
      </c>
      <c r="K31" s="16" t="s">
        <v>27</v>
      </c>
      <c r="L31" s="16" t="s">
        <v>31</v>
      </c>
      <c r="M31" s="16" t="s">
        <v>69</v>
      </c>
      <c r="O31" s="14" t="s">
        <v>18</v>
      </c>
      <c r="P31" s="21" t="s">
        <v>68</v>
      </c>
      <c r="Q31" s="15" t="s">
        <v>0</v>
      </c>
      <c r="R31" s="16" t="s">
        <v>1</v>
      </c>
      <c r="S31" s="16" t="s">
        <v>17</v>
      </c>
      <c r="T31" s="16" t="s">
        <v>2</v>
      </c>
      <c r="U31" s="16" t="s">
        <v>3</v>
      </c>
      <c r="V31" s="16" t="s">
        <v>7</v>
      </c>
      <c r="W31" s="16" t="s">
        <v>8</v>
      </c>
      <c r="X31" s="16" t="s">
        <v>23</v>
      </c>
      <c r="Y31" s="16" t="s">
        <v>24</v>
      </c>
      <c r="Z31" s="16" t="s">
        <v>30</v>
      </c>
      <c r="AA31" s="16" t="s">
        <v>70</v>
      </c>
    </row>
    <row r="32" spans="1:27" s="17" customFormat="1" x14ac:dyDescent="0.25">
      <c r="A32" s="14" t="s">
        <v>56</v>
      </c>
      <c r="C32" s="8">
        <v>268.05500000000001</v>
      </c>
      <c r="D32" s="8">
        <v>89.47</v>
      </c>
      <c r="E32" s="25">
        <v>212.06</v>
      </c>
      <c r="F32" s="8">
        <v>266.98</v>
      </c>
      <c r="G32" s="8">
        <v>237.8</v>
      </c>
      <c r="H32" s="8">
        <v>188.845</v>
      </c>
      <c r="I32" s="8">
        <v>134.62</v>
      </c>
      <c r="J32" s="8">
        <v>189.01</v>
      </c>
      <c r="K32" s="8">
        <v>453.81</v>
      </c>
      <c r="L32" s="17">
        <f>AVERAGE(C32:K32)</f>
        <v>226.73888888888888</v>
      </c>
      <c r="M32" s="17">
        <v>32.675206376335453</v>
      </c>
      <c r="O32" s="14" t="s">
        <v>56</v>
      </c>
      <c r="Q32" s="8">
        <v>167.47</v>
      </c>
      <c r="R32" s="8">
        <v>75.61</v>
      </c>
      <c r="S32" s="8">
        <v>102.315</v>
      </c>
      <c r="T32" s="8">
        <v>90.02</v>
      </c>
      <c r="U32" s="8">
        <v>16.905000000000001</v>
      </c>
      <c r="V32" s="8">
        <v>73.19</v>
      </c>
      <c r="W32" s="8">
        <v>71.509999999999991</v>
      </c>
      <c r="X32" s="8">
        <v>89.789999999999992</v>
      </c>
      <c r="Y32" s="8">
        <v>49.73</v>
      </c>
      <c r="Z32" s="17">
        <f>AVERAGE(Q32:Y32)</f>
        <v>81.837777777777774</v>
      </c>
      <c r="AA32" s="17">
        <v>12.917908115072056</v>
      </c>
    </row>
    <row r="33" spans="1:27" x14ac:dyDescent="0.25">
      <c r="A33" s="14" t="s">
        <v>57</v>
      </c>
      <c r="C33" s="7">
        <v>280.57499999999999</v>
      </c>
      <c r="D33" s="7">
        <v>95.449999999999989</v>
      </c>
      <c r="E33" s="26">
        <v>204.81</v>
      </c>
      <c r="F33" s="7">
        <v>254.83</v>
      </c>
      <c r="G33" s="7">
        <v>255.65</v>
      </c>
      <c r="H33" s="7">
        <v>207.06</v>
      </c>
      <c r="I33" s="7">
        <v>129.405</v>
      </c>
      <c r="J33" s="7">
        <v>199.86</v>
      </c>
      <c r="K33" s="7">
        <v>412.48500000000001</v>
      </c>
      <c r="L33" s="18">
        <f>AVERAGE(C33:K33)</f>
        <v>226.68055555555554</v>
      </c>
      <c r="M33" s="18">
        <v>29.009943267831073</v>
      </c>
      <c r="O33" s="14" t="s">
        <v>57</v>
      </c>
      <c r="Q33" s="7">
        <v>162.54</v>
      </c>
      <c r="R33" s="7">
        <v>75.099999999999994</v>
      </c>
      <c r="S33" s="7">
        <v>95.435000000000002</v>
      </c>
      <c r="T33" s="7">
        <v>78.509999999999991</v>
      </c>
      <c r="U33" s="7">
        <v>15.36</v>
      </c>
      <c r="V33" s="7">
        <v>68.655000000000001</v>
      </c>
      <c r="W33" s="7">
        <v>80.784999999999997</v>
      </c>
      <c r="X33" s="7">
        <v>92.555000000000007</v>
      </c>
      <c r="Y33" s="7">
        <v>44.254999999999995</v>
      </c>
      <c r="Z33" s="18">
        <f>AVERAGE(Q33:Y33)</f>
        <v>79.24388888888889</v>
      </c>
      <c r="AA33" s="18">
        <v>12.656600792120726</v>
      </c>
    </row>
    <row r="34" spans="1:27" x14ac:dyDescent="0.25">
      <c r="A34" s="14" t="s">
        <v>58</v>
      </c>
      <c r="C34" s="7">
        <v>270.23500000000001</v>
      </c>
      <c r="D34" s="7">
        <v>99.245000000000005</v>
      </c>
      <c r="E34" s="26">
        <v>204.08499999999998</v>
      </c>
      <c r="F34" s="7">
        <v>253.73500000000001</v>
      </c>
      <c r="G34" s="7">
        <v>237.79500000000002</v>
      </c>
      <c r="H34" s="7">
        <v>198.79</v>
      </c>
      <c r="I34" s="7">
        <v>121.69500000000001</v>
      </c>
      <c r="J34" s="7">
        <v>168.53</v>
      </c>
      <c r="K34" s="7">
        <v>354.40499999999997</v>
      </c>
      <c r="L34" s="18">
        <f>AVERAGE(C34:K34)</f>
        <v>212.05722222222221</v>
      </c>
      <c r="M34" s="18">
        <v>24.767200413438861</v>
      </c>
      <c r="O34" s="14" t="s">
        <v>58</v>
      </c>
      <c r="Q34" s="7">
        <v>196.29500000000002</v>
      </c>
      <c r="R34" s="7">
        <v>78.13</v>
      </c>
      <c r="S34" s="7">
        <v>101.82</v>
      </c>
      <c r="T34" s="7">
        <v>84.97</v>
      </c>
      <c r="U34" s="7">
        <v>17.75</v>
      </c>
      <c r="V34" s="7">
        <v>65.125</v>
      </c>
      <c r="W34" s="7">
        <v>71.63</v>
      </c>
      <c r="X34" s="7">
        <v>116.52500000000001</v>
      </c>
      <c r="Y34" s="7">
        <v>35.61</v>
      </c>
      <c r="Z34" s="18">
        <f>AVERAGE(Q34:Y34)</f>
        <v>85.317222222222227</v>
      </c>
      <c r="AA34" s="18">
        <v>16.296209032147463</v>
      </c>
    </row>
    <row r="35" spans="1:27" x14ac:dyDescent="0.25">
      <c r="A35" s="14" t="s">
        <v>59</v>
      </c>
      <c r="C35" s="7">
        <v>264.53500000000003</v>
      </c>
      <c r="D35" s="7">
        <v>101.66</v>
      </c>
      <c r="E35" s="26">
        <v>181.95499999999998</v>
      </c>
      <c r="F35" s="7">
        <v>240.63500000000002</v>
      </c>
      <c r="G35" s="7">
        <v>219.30500000000001</v>
      </c>
      <c r="H35" s="7">
        <v>200.34</v>
      </c>
      <c r="I35" s="7">
        <v>125.69</v>
      </c>
      <c r="J35" s="7">
        <v>143.11500000000001</v>
      </c>
      <c r="K35" s="7">
        <v>350.64499999999998</v>
      </c>
      <c r="L35" s="18">
        <f>AVERAGE(C35:K35)</f>
        <v>203.09777777777779</v>
      </c>
      <c r="M35" s="18">
        <v>24.379954626074365</v>
      </c>
      <c r="O35" s="14" t="s">
        <v>59</v>
      </c>
      <c r="Q35" s="7">
        <v>200.14500000000001</v>
      </c>
      <c r="R35" s="7">
        <v>62.015000000000001</v>
      </c>
      <c r="S35" s="7">
        <v>93.77</v>
      </c>
      <c r="T35" s="7">
        <v>79.77</v>
      </c>
      <c r="U35" s="7">
        <v>17.945</v>
      </c>
      <c r="V35" s="7">
        <v>55.22</v>
      </c>
      <c r="W35" s="7">
        <v>70.349999999999994</v>
      </c>
      <c r="X35" s="7">
        <v>93.694999999999993</v>
      </c>
      <c r="Y35" s="7">
        <v>37.93</v>
      </c>
      <c r="Z35" s="18">
        <f>AVERAGE(Q35:Y35)</f>
        <v>78.982222222222219</v>
      </c>
      <c r="AA35" s="18">
        <v>16.376070978548068</v>
      </c>
    </row>
    <row r="36" spans="1:27" x14ac:dyDescent="0.25">
      <c r="A36" s="14" t="s">
        <v>60</v>
      </c>
      <c r="C36" s="7">
        <v>267.52999999999997</v>
      </c>
      <c r="D36" s="7">
        <v>90.240000000000009</v>
      </c>
      <c r="E36" s="26">
        <v>170.51499999999999</v>
      </c>
      <c r="F36" s="7">
        <v>219.285</v>
      </c>
      <c r="G36" s="7">
        <v>223.99</v>
      </c>
      <c r="H36" s="7">
        <v>220.45</v>
      </c>
      <c r="I36" s="7">
        <v>133.87</v>
      </c>
      <c r="J36" s="7">
        <v>128.31</v>
      </c>
      <c r="K36" s="7">
        <v>325.67500000000001</v>
      </c>
      <c r="L36" s="18">
        <f>AVERAGE(C36:K36)</f>
        <v>197.76277777777779</v>
      </c>
      <c r="M36" s="18">
        <v>23.47987162059119</v>
      </c>
      <c r="O36" s="14" t="s">
        <v>60</v>
      </c>
      <c r="Q36" s="7">
        <v>174.51</v>
      </c>
      <c r="R36" s="7">
        <v>60.36</v>
      </c>
      <c r="S36" s="7">
        <v>99.224999999999994</v>
      </c>
      <c r="T36" s="7">
        <v>93.875</v>
      </c>
      <c r="U36" s="7">
        <v>18.939999999999998</v>
      </c>
      <c r="V36" s="7">
        <v>60.674999999999997</v>
      </c>
      <c r="W36" s="7">
        <v>64.704999999999998</v>
      </c>
      <c r="X36" s="7">
        <v>73.099999999999994</v>
      </c>
      <c r="Y36" s="7">
        <v>35.44</v>
      </c>
      <c r="Z36" s="18">
        <f>AVERAGE(Q36:Y36)</f>
        <v>75.64777777777779</v>
      </c>
      <c r="AA36" s="18">
        <v>14.17675441327965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5"/>
  <sheetViews>
    <sheetView zoomScale="80" zoomScaleNormal="80" workbookViewId="0">
      <selection activeCell="W44" sqref="W44"/>
    </sheetView>
  </sheetViews>
  <sheetFormatPr defaultRowHeight="15" x14ac:dyDescent="0.25"/>
  <cols>
    <col min="1" max="1" width="24.85546875" style="2" customWidth="1"/>
    <col min="2" max="2" width="4.28515625" style="27" bestFit="1" customWidth="1"/>
    <col min="3" max="9" width="9.140625" style="2"/>
    <col min="10" max="10" width="8.85546875" style="2" bestFit="1" customWidth="1"/>
    <col min="11" max="12" width="9.140625" style="2"/>
    <col min="13" max="13" width="8.5703125" style="2" bestFit="1" customWidth="1"/>
    <col min="14" max="14" width="9.140625" style="2"/>
    <col min="15" max="15" width="25.85546875" style="2" bestFit="1" customWidth="1"/>
    <col min="16" max="16" width="4.28515625" style="27" bestFit="1" customWidth="1"/>
    <col min="17" max="22" width="9.140625" style="2"/>
    <col min="23" max="23" width="9.28515625" style="2" bestFit="1" customWidth="1"/>
    <col min="24" max="24" width="8.7109375" style="2" bestFit="1" customWidth="1"/>
    <col min="25" max="26" width="9.140625" style="2"/>
    <col min="27" max="27" width="8.42578125" style="2" bestFit="1" customWidth="1"/>
    <col min="28" max="16384" width="9.140625" style="2"/>
  </cols>
  <sheetData>
    <row r="1" spans="1:27" x14ac:dyDescent="0.25">
      <c r="A1" s="9" t="s">
        <v>61</v>
      </c>
    </row>
    <row r="3" spans="1:27" x14ac:dyDescent="0.25">
      <c r="A3" s="10" t="s">
        <v>35</v>
      </c>
      <c r="B3" s="2"/>
      <c r="O3" s="10" t="s">
        <v>35</v>
      </c>
      <c r="P3" s="2"/>
    </row>
    <row r="4" spans="1:27" x14ac:dyDescent="0.25">
      <c r="A4" s="10" t="s">
        <v>18</v>
      </c>
      <c r="B4" s="28" t="s">
        <v>68</v>
      </c>
      <c r="C4" s="1" t="s">
        <v>9</v>
      </c>
      <c r="D4" s="1" t="s">
        <v>10</v>
      </c>
      <c r="E4" s="1" t="s">
        <v>11</v>
      </c>
      <c r="F4" s="1" t="s">
        <v>12</v>
      </c>
      <c r="G4" s="1" t="s">
        <v>28</v>
      </c>
      <c r="H4" s="1" t="s">
        <v>15</v>
      </c>
      <c r="I4" s="1" t="s">
        <v>16</v>
      </c>
      <c r="J4" s="1" t="s">
        <v>26</v>
      </c>
      <c r="K4" s="1" t="s">
        <v>27</v>
      </c>
      <c r="L4" s="1" t="s">
        <v>31</v>
      </c>
      <c r="M4" s="1" t="s">
        <v>69</v>
      </c>
      <c r="O4" s="10" t="s">
        <v>18</v>
      </c>
      <c r="P4" s="28" t="s">
        <v>68</v>
      </c>
      <c r="Q4" s="1" t="s">
        <v>0</v>
      </c>
      <c r="R4" s="1" t="s">
        <v>1</v>
      </c>
      <c r="S4" s="1" t="s">
        <v>17</v>
      </c>
      <c r="T4" s="1" t="s">
        <v>2</v>
      </c>
      <c r="U4" s="1" t="s">
        <v>3</v>
      </c>
      <c r="V4" s="1" t="s">
        <v>7</v>
      </c>
      <c r="W4" s="1" t="s">
        <v>8</v>
      </c>
      <c r="X4" s="1" t="s">
        <v>23</v>
      </c>
      <c r="Y4" s="1" t="s">
        <v>24</v>
      </c>
      <c r="Z4" s="1" t="s">
        <v>30</v>
      </c>
      <c r="AA4" s="1" t="s">
        <v>70</v>
      </c>
    </row>
    <row r="5" spans="1:27" s="6" customFormat="1" x14ac:dyDescent="0.25">
      <c r="A5" s="10" t="s">
        <v>76</v>
      </c>
      <c r="C5" s="6">
        <v>20407.690000000002</v>
      </c>
      <c r="D5" s="6">
        <v>15226.44</v>
      </c>
      <c r="E5" s="6">
        <v>11398.64</v>
      </c>
      <c r="F5" s="6">
        <v>11860.45</v>
      </c>
      <c r="G5" s="6">
        <v>33224.714999999997</v>
      </c>
      <c r="H5" s="6">
        <v>9921.1550000000007</v>
      </c>
      <c r="I5" s="6">
        <v>14209.84</v>
      </c>
      <c r="J5" s="6">
        <v>29210.55</v>
      </c>
      <c r="K5" s="6">
        <v>45054.509999999995</v>
      </c>
      <c r="L5" s="6">
        <f>AVERAGE(C5:K5)</f>
        <v>21168.22111111111</v>
      </c>
      <c r="M5" s="6">
        <v>3829.9330085773668</v>
      </c>
      <c r="O5" s="10" t="s">
        <v>76</v>
      </c>
      <c r="Q5" s="6">
        <v>22968.154999999999</v>
      </c>
      <c r="R5" s="6">
        <v>17428.955000000002</v>
      </c>
      <c r="S5" s="6">
        <v>10141.200000000001</v>
      </c>
      <c r="T5" s="6">
        <v>8803.52</v>
      </c>
      <c r="U5" s="6">
        <v>11847.94</v>
      </c>
      <c r="V5" s="6">
        <v>14496.15</v>
      </c>
      <c r="W5" s="6">
        <v>8241.23</v>
      </c>
      <c r="X5" s="6">
        <v>15580.224999999999</v>
      </c>
      <c r="Y5" s="6">
        <v>16360.54</v>
      </c>
      <c r="Z5" s="6">
        <f>AVERAGE(Q5:Y5)</f>
        <v>13985.32388888889</v>
      </c>
      <c r="AA5" s="4">
        <v>1500.7812921672617</v>
      </c>
    </row>
    <row r="6" spans="1:27" x14ac:dyDescent="0.25">
      <c r="A6" s="10" t="s">
        <v>77</v>
      </c>
      <c r="C6" s="2">
        <v>18457.514999999999</v>
      </c>
      <c r="D6" s="2">
        <v>11093.844999999999</v>
      </c>
      <c r="E6" s="2">
        <v>7127.14</v>
      </c>
      <c r="F6" s="2">
        <v>10021.255000000001</v>
      </c>
      <c r="G6" s="2">
        <v>31532.614999999998</v>
      </c>
      <c r="H6" s="2">
        <v>8681.9049999999988</v>
      </c>
      <c r="I6" s="2">
        <v>10002.584999999999</v>
      </c>
      <c r="J6" s="2">
        <v>29847.22</v>
      </c>
      <c r="K6" s="2">
        <v>30088.400000000001</v>
      </c>
      <c r="L6" s="2">
        <f>AVERAGE(C6:K6)</f>
        <v>17428.05333333333</v>
      </c>
      <c r="M6" s="2">
        <v>3254.3103963169951</v>
      </c>
      <c r="O6" s="10" t="s">
        <v>77</v>
      </c>
      <c r="Q6" s="2">
        <v>16892.63</v>
      </c>
      <c r="R6" s="2">
        <v>15977.615000000002</v>
      </c>
      <c r="S6" s="2">
        <v>12843.98</v>
      </c>
      <c r="T6" s="2">
        <v>8496.8150000000005</v>
      </c>
      <c r="U6" s="2">
        <v>7957.21</v>
      </c>
      <c r="V6" s="2">
        <v>14844.775</v>
      </c>
      <c r="W6" s="2">
        <v>6540.74</v>
      </c>
      <c r="X6" s="2">
        <v>15982.834999999999</v>
      </c>
      <c r="Y6" s="2">
        <v>14585.11</v>
      </c>
      <c r="Z6" s="2">
        <f>AVERAGE(Q6:Y6)</f>
        <v>12680.19</v>
      </c>
      <c r="AA6" s="5">
        <v>1251.8292352917965</v>
      </c>
    </row>
    <row r="7" spans="1:27" x14ac:dyDescent="0.25">
      <c r="A7" s="10" t="s">
        <v>78</v>
      </c>
      <c r="C7" s="2">
        <v>18189.375</v>
      </c>
      <c r="D7" s="2">
        <v>9705.09</v>
      </c>
      <c r="E7" s="2">
        <v>7088.37</v>
      </c>
      <c r="F7" s="2">
        <v>10092.215</v>
      </c>
      <c r="G7" s="2">
        <v>30898.595000000001</v>
      </c>
      <c r="H7" s="2">
        <v>6243.92</v>
      </c>
      <c r="I7" s="2">
        <v>7876.7849999999999</v>
      </c>
      <c r="J7" s="2">
        <v>20312.275000000001</v>
      </c>
      <c r="K7" s="2">
        <v>19404.705000000002</v>
      </c>
      <c r="L7" s="2">
        <f>AVERAGE(C7:K7)</f>
        <v>14423.481111111112</v>
      </c>
      <c r="M7" s="2">
        <v>2621.2907247383364</v>
      </c>
      <c r="O7" s="10" t="s">
        <v>78</v>
      </c>
      <c r="Q7" s="2">
        <v>13113.78</v>
      </c>
      <c r="R7" s="2">
        <v>9400.1549999999988</v>
      </c>
      <c r="S7" s="2">
        <v>10783.08</v>
      </c>
      <c r="T7" s="2">
        <v>6845.13</v>
      </c>
      <c r="U7" s="2">
        <v>7881.5349999999999</v>
      </c>
      <c r="V7" s="2">
        <v>25875.345000000001</v>
      </c>
      <c r="W7" s="2">
        <v>7271.33</v>
      </c>
      <c r="X7" s="2">
        <v>17161.724999999999</v>
      </c>
      <c r="Y7" s="2">
        <v>14994.505000000001</v>
      </c>
      <c r="Z7" s="2">
        <f>AVERAGE(Q7:Y7)</f>
        <v>12591.842777777776</v>
      </c>
      <c r="AA7" s="5">
        <v>1937.6484330821468</v>
      </c>
    </row>
    <row r="8" spans="1:27" x14ac:dyDescent="0.25">
      <c r="A8" s="10" t="s">
        <v>79</v>
      </c>
      <c r="C8" s="2">
        <v>16784.830000000002</v>
      </c>
      <c r="D8" s="2">
        <v>7120.46</v>
      </c>
      <c r="E8" s="2">
        <v>4990.0450000000001</v>
      </c>
      <c r="F8" s="2">
        <v>9458.83</v>
      </c>
      <c r="G8" s="2">
        <v>32126.85</v>
      </c>
      <c r="H8" s="2">
        <v>3851.92</v>
      </c>
      <c r="I8" s="2">
        <v>7451.2550000000001</v>
      </c>
      <c r="J8" s="2">
        <v>15673.57</v>
      </c>
      <c r="K8" s="2">
        <v>18892.404999999999</v>
      </c>
      <c r="L8" s="2">
        <f>AVERAGE(C8:K8)</f>
        <v>12927.796111111113</v>
      </c>
      <c r="M8" s="2">
        <v>2845.4503490443699</v>
      </c>
      <c r="O8" s="10" t="s">
        <v>79</v>
      </c>
      <c r="Q8" s="2">
        <v>11632.825000000001</v>
      </c>
      <c r="R8" s="2">
        <v>11755.15</v>
      </c>
      <c r="S8" s="2">
        <v>7521.744999999999</v>
      </c>
      <c r="T8" s="2">
        <v>5230.5249999999996</v>
      </c>
      <c r="U8" s="2">
        <v>5226.71</v>
      </c>
      <c r="V8" s="2">
        <v>17750.674999999999</v>
      </c>
      <c r="W8" s="2">
        <v>3999.83</v>
      </c>
      <c r="X8" s="2">
        <v>9756.1049999999996</v>
      </c>
      <c r="Y8" s="2">
        <v>15198.174999999999</v>
      </c>
      <c r="Z8" s="2">
        <f>AVERAGE(Q8:Y8)</f>
        <v>9785.7488888888874</v>
      </c>
      <c r="AA8" s="5">
        <v>1500.6789517021077</v>
      </c>
    </row>
    <row r="9" spans="1:27" x14ac:dyDescent="0.25">
      <c r="A9" s="10" t="s">
        <v>80</v>
      </c>
      <c r="C9" s="2">
        <v>14624.779999999999</v>
      </c>
      <c r="D9" s="2">
        <v>8070.85</v>
      </c>
      <c r="E9" s="2">
        <v>3717.7049999999999</v>
      </c>
      <c r="F9" s="2">
        <v>6760.3649999999998</v>
      </c>
      <c r="G9" s="2">
        <v>35266.415000000001</v>
      </c>
      <c r="H9" s="2">
        <v>3986.8599999999997</v>
      </c>
      <c r="I9" s="2">
        <v>4483.5200000000004</v>
      </c>
      <c r="J9" s="2">
        <v>11895.96</v>
      </c>
      <c r="K9" s="2">
        <v>12188.439999999999</v>
      </c>
      <c r="L9" s="2">
        <f>AVERAGE(C9:K9)</f>
        <v>11221.654999999999</v>
      </c>
      <c r="M9" s="2">
        <v>3112.4864896842323</v>
      </c>
      <c r="O9" s="10" t="s">
        <v>80</v>
      </c>
      <c r="Q9" s="2">
        <v>5109.5749999999998</v>
      </c>
      <c r="R9" s="2">
        <v>11640.880000000001</v>
      </c>
      <c r="S9" s="2">
        <v>6514.42</v>
      </c>
      <c r="T9" s="2">
        <v>4309.4949999999999</v>
      </c>
      <c r="U9" s="2">
        <v>3177.6</v>
      </c>
      <c r="V9" s="2">
        <v>9377.0049999999992</v>
      </c>
      <c r="W9" s="2">
        <v>3547.73</v>
      </c>
      <c r="X9" s="2">
        <v>7869.59</v>
      </c>
      <c r="Y9" s="2">
        <v>9471.4349999999995</v>
      </c>
      <c r="Z9" s="2">
        <f>AVERAGE(Q9:Y9)</f>
        <v>6779.7477777777776</v>
      </c>
      <c r="AA9" s="5">
        <v>943.34988196423956</v>
      </c>
    </row>
    <row r="10" spans="1:27" x14ac:dyDescent="0.25">
      <c r="AA10" s="5"/>
    </row>
    <row r="11" spans="1:27" x14ac:dyDescent="0.25">
      <c r="AA11" s="3"/>
    </row>
    <row r="12" spans="1:27" x14ac:dyDescent="0.25">
      <c r="A12" s="10" t="s">
        <v>44</v>
      </c>
      <c r="B12" s="2"/>
      <c r="O12" s="10" t="s">
        <v>44</v>
      </c>
      <c r="P12" s="2"/>
    </row>
    <row r="13" spans="1:27" x14ac:dyDescent="0.25">
      <c r="A13" s="10" t="s">
        <v>18</v>
      </c>
      <c r="B13" s="28" t="s">
        <v>68</v>
      </c>
      <c r="C13" s="1" t="s">
        <v>9</v>
      </c>
      <c r="D13" s="1" t="s">
        <v>10</v>
      </c>
      <c r="E13" s="1" t="s">
        <v>11</v>
      </c>
      <c r="F13" s="1" t="s">
        <v>12</v>
      </c>
      <c r="G13" s="1" t="s">
        <v>28</v>
      </c>
      <c r="H13" s="1" t="s">
        <v>15</v>
      </c>
      <c r="I13" s="1" t="s">
        <v>16</v>
      </c>
      <c r="J13" s="1" t="s">
        <v>26</v>
      </c>
      <c r="K13" s="1" t="s">
        <v>27</v>
      </c>
      <c r="L13" s="1" t="s">
        <v>31</v>
      </c>
      <c r="M13" s="1" t="s">
        <v>69</v>
      </c>
      <c r="O13" s="10" t="s">
        <v>18</v>
      </c>
      <c r="P13" s="28" t="s">
        <v>68</v>
      </c>
      <c r="Q13" s="1" t="s">
        <v>0</v>
      </c>
      <c r="R13" s="1" t="s">
        <v>1</v>
      </c>
      <c r="S13" s="1" t="s">
        <v>17</v>
      </c>
      <c r="T13" s="1" t="s">
        <v>2</v>
      </c>
      <c r="U13" s="1" t="s">
        <v>3</v>
      </c>
      <c r="V13" s="1" t="s">
        <v>7</v>
      </c>
      <c r="W13" s="1" t="s">
        <v>8</v>
      </c>
      <c r="X13" s="1" t="s">
        <v>23</v>
      </c>
      <c r="Y13" s="1" t="s">
        <v>24</v>
      </c>
      <c r="Z13" s="1" t="s">
        <v>30</v>
      </c>
      <c r="AA13" s="1" t="s">
        <v>70</v>
      </c>
    </row>
    <row r="14" spans="1:27" s="6" customFormat="1" x14ac:dyDescent="0.25">
      <c r="A14" s="10" t="s">
        <v>76</v>
      </c>
      <c r="C14" s="6">
        <v>3163.5200000000004</v>
      </c>
      <c r="D14" s="6">
        <v>3475.12</v>
      </c>
      <c r="E14" s="6">
        <v>989.755</v>
      </c>
      <c r="F14" s="6">
        <v>3259.7849999999999</v>
      </c>
      <c r="G14" s="6">
        <v>20800.434999999998</v>
      </c>
      <c r="H14" s="6">
        <v>2762.79</v>
      </c>
      <c r="I14" s="6">
        <v>2591.5699999999997</v>
      </c>
      <c r="J14" s="6">
        <v>11257.28</v>
      </c>
      <c r="K14" s="6">
        <v>7528.4050000000007</v>
      </c>
      <c r="L14" s="6">
        <f>AVERAGE(C14:K14)</f>
        <v>6203.1844444444441</v>
      </c>
      <c r="M14" s="6">
        <v>1993.0668278607786</v>
      </c>
      <c r="O14" s="10" t="s">
        <v>76</v>
      </c>
      <c r="Q14" s="6">
        <v>1669.2049999999999</v>
      </c>
      <c r="R14" s="6">
        <v>1874.38</v>
      </c>
      <c r="S14" s="6">
        <v>4247.0600000000004</v>
      </c>
      <c r="T14" s="6">
        <v>1547.52</v>
      </c>
      <c r="U14" s="6">
        <v>3338.97</v>
      </c>
      <c r="V14" s="6">
        <v>5115.22</v>
      </c>
      <c r="W14" s="6">
        <v>3918.88</v>
      </c>
      <c r="X14" s="6">
        <v>7027.11</v>
      </c>
      <c r="Y14" s="6">
        <v>4910.2449999999999</v>
      </c>
      <c r="Z14" s="6">
        <f>AVERAGE(Q14:Y14)</f>
        <v>3738.7322222222228</v>
      </c>
      <c r="AA14" s="4">
        <v>581.93011308173345</v>
      </c>
    </row>
    <row r="15" spans="1:27" x14ac:dyDescent="0.25">
      <c r="A15" s="10" t="s">
        <v>77</v>
      </c>
      <c r="C15" s="2">
        <v>2726.1350000000002</v>
      </c>
      <c r="D15" s="2">
        <v>2647.96</v>
      </c>
      <c r="E15" s="2">
        <v>777.86500000000001</v>
      </c>
      <c r="F15" s="2">
        <v>3223.09</v>
      </c>
      <c r="G15" s="2">
        <v>19201.965</v>
      </c>
      <c r="H15" s="2">
        <v>2199.2049999999999</v>
      </c>
      <c r="I15" s="2">
        <v>2059.5</v>
      </c>
      <c r="J15" s="2">
        <v>8033.57</v>
      </c>
      <c r="K15" s="2">
        <v>7863.6549999999997</v>
      </c>
      <c r="L15" s="2">
        <f>AVERAGE(C15:K15)</f>
        <v>5414.7716666666665</v>
      </c>
      <c r="M15" s="2">
        <v>1822.5255043966463</v>
      </c>
      <c r="O15" s="10" t="s">
        <v>77</v>
      </c>
      <c r="Q15" s="2">
        <v>1014.98</v>
      </c>
      <c r="R15" s="2">
        <v>1640.375</v>
      </c>
      <c r="S15" s="2">
        <v>4616.1200000000008</v>
      </c>
      <c r="T15" s="2">
        <v>1520.8899999999999</v>
      </c>
      <c r="U15" s="2">
        <v>2301.3200000000002</v>
      </c>
      <c r="V15" s="2">
        <v>4513.28</v>
      </c>
      <c r="W15" s="2">
        <v>2960.2</v>
      </c>
      <c r="X15" s="2">
        <v>5357.26</v>
      </c>
      <c r="Y15" s="2">
        <v>3584.76</v>
      </c>
      <c r="Z15" s="2">
        <f>AVERAGE(Q15:Y15)</f>
        <v>3056.5761111111115</v>
      </c>
      <c r="AA15" s="5">
        <v>490.38327085032256</v>
      </c>
    </row>
    <row r="16" spans="1:27" x14ac:dyDescent="0.25">
      <c r="A16" s="10" t="s">
        <v>78</v>
      </c>
      <c r="C16" s="2">
        <v>2656.6549999999997</v>
      </c>
      <c r="D16" s="2">
        <v>2280.335</v>
      </c>
      <c r="E16" s="2">
        <v>633.65499999999997</v>
      </c>
      <c r="F16" s="2">
        <v>2432.0550000000003</v>
      </c>
      <c r="G16" s="2">
        <v>16450.489999999998</v>
      </c>
      <c r="H16" s="2">
        <v>1486.87</v>
      </c>
      <c r="I16" s="2">
        <v>1549.0650000000001</v>
      </c>
      <c r="J16" s="2">
        <v>5412.02</v>
      </c>
      <c r="K16" s="2">
        <v>3056.8450000000003</v>
      </c>
      <c r="L16" s="2">
        <f>AVERAGE(C16:K16)</f>
        <v>3995.3322222222218</v>
      </c>
      <c r="M16" s="2">
        <v>1536.1205414761789</v>
      </c>
      <c r="O16" s="10" t="s">
        <v>78</v>
      </c>
      <c r="Q16" s="2">
        <v>752.3</v>
      </c>
      <c r="R16" s="2">
        <v>1010.6700000000001</v>
      </c>
      <c r="S16" s="2">
        <v>3582.5150000000003</v>
      </c>
      <c r="T16" s="2">
        <v>1057.01</v>
      </c>
      <c r="U16" s="2">
        <v>2856.35</v>
      </c>
      <c r="V16" s="2">
        <v>3992.3850000000002</v>
      </c>
      <c r="W16" s="2">
        <v>2349.84</v>
      </c>
      <c r="X16" s="2">
        <v>5161.0249999999996</v>
      </c>
      <c r="Y16" s="2">
        <v>4409.9500000000007</v>
      </c>
      <c r="Z16" s="2">
        <f>AVERAGE(Q16:Y16)</f>
        <v>2796.8938888888893</v>
      </c>
      <c r="AA16" s="5">
        <v>510.37992665193633</v>
      </c>
    </row>
    <row r="17" spans="1:27" x14ac:dyDescent="0.25">
      <c r="A17" s="10" t="s">
        <v>79</v>
      </c>
      <c r="C17" s="2">
        <v>2084.59</v>
      </c>
      <c r="D17" s="2">
        <v>1848.85</v>
      </c>
      <c r="E17" s="2">
        <v>363.5</v>
      </c>
      <c r="F17" s="2">
        <v>1826.9850000000001</v>
      </c>
      <c r="G17" s="2">
        <v>19914.84</v>
      </c>
      <c r="H17" s="2">
        <v>902.99</v>
      </c>
      <c r="I17" s="2">
        <v>1163.7849999999999</v>
      </c>
      <c r="J17" s="2">
        <v>3594.08</v>
      </c>
      <c r="K17" s="2">
        <v>2505.6</v>
      </c>
      <c r="L17" s="2">
        <f>AVERAGE(C17:K17)</f>
        <v>3800.58</v>
      </c>
      <c r="M17" s="2">
        <v>1933.9085238887012</v>
      </c>
      <c r="O17" s="10" t="s">
        <v>79</v>
      </c>
      <c r="Q17" s="2">
        <v>400.36500000000001</v>
      </c>
      <c r="R17" s="2">
        <v>1008.8150000000001</v>
      </c>
      <c r="S17" s="2">
        <v>2317.89</v>
      </c>
      <c r="T17" s="2">
        <v>723.92000000000007</v>
      </c>
      <c r="U17" s="2">
        <v>2349.9749999999999</v>
      </c>
      <c r="V17" s="2">
        <v>3264.6499999999996</v>
      </c>
      <c r="W17" s="2">
        <v>1684.62</v>
      </c>
      <c r="X17" s="2">
        <v>3719.4450000000002</v>
      </c>
      <c r="Y17" s="2">
        <v>3058.125</v>
      </c>
      <c r="Z17" s="2">
        <f>AVERAGE(Q17:Y17)</f>
        <v>2058.645</v>
      </c>
      <c r="AA17" s="5">
        <v>373.11471464718454</v>
      </c>
    </row>
    <row r="18" spans="1:27" x14ac:dyDescent="0.25">
      <c r="A18" s="10" t="s">
        <v>80</v>
      </c>
      <c r="C18" s="2">
        <v>1684.42</v>
      </c>
      <c r="D18" s="2">
        <v>1373.23</v>
      </c>
      <c r="E18" s="2">
        <v>192.64499999999998</v>
      </c>
      <c r="F18" s="2">
        <v>1204.5450000000001</v>
      </c>
      <c r="G18" s="2">
        <v>20451.739999999998</v>
      </c>
      <c r="H18" s="2">
        <v>654.41</v>
      </c>
      <c r="I18" s="2">
        <v>700.88499999999999</v>
      </c>
      <c r="J18" s="2">
        <v>2036.405</v>
      </c>
      <c r="K18" s="2">
        <v>1174.3599999999999</v>
      </c>
      <c r="L18" s="2">
        <f>AVERAGE(C18:K18)</f>
        <v>3274.7377777777774</v>
      </c>
      <c r="M18" s="2">
        <v>2044.5510891637541</v>
      </c>
      <c r="O18" s="10" t="s">
        <v>80</v>
      </c>
      <c r="Q18" s="2">
        <v>128.85</v>
      </c>
      <c r="R18" s="2">
        <v>888.77</v>
      </c>
      <c r="S18" s="2">
        <v>1721.54</v>
      </c>
      <c r="T18" s="2">
        <v>445.685</v>
      </c>
      <c r="U18" s="2">
        <v>2089.0650000000001</v>
      </c>
      <c r="V18" s="2">
        <v>2423.4549999999999</v>
      </c>
      <c r="W18" s="2">
        <v>1123.8</v>
      </c>
      <c r="X18" s="2">
        <v>2537.79</v>
      </c>
      <c r="Y18" s="2">
        <v>1471.9949999999999</v>
      </c>
      <c r="Z18" s="2">
        <f>AVERAGE(Q18:Y18)</f>
        <v>1425.6611111111108</v>
      </c>
      <c r="AA18" s="5">
        <v>268.878773985343</v>
      </c>
    </row>
    <row r="19" spans="1:27" x14ac:dyDescent="0.25">
      <c r="AA19" s="3"/>
    </row>
    <row r="20" spans="1:27" x14ac:dyDescent="0.25">
      <c r="AA20" s="3"/>
    </row>
    <row r="21" spans="1:27" x14ac:dyDescent="0.25">
      <c r="A21" s="10" t="s">
        <v>37</v>
      </c>
      <c r="B21" s="2"/>
      <c r="O21" s="10" t="s">
        <v>37</v>
      </c>
      <c r="P21" s="2"/>
    </row>
    <row r="22" spans="1:27" x14ac:dyDescent="0.25">
      <c r="A22" s="10" t="s">
        <v>18</v>
      </c>
      <c r="B22" s="28" t="s">
        <v>68</v>
      </c>
      <c r="C22" s="1" t="s">
        <v>9</v>
      </c>
      <c r="D22" s="1" t="s">
        <v>10</v>
      </c>
      <c r="E22" s="1" t="s">
        <v>11</v>
      </c>
      <c r="F22" s="1" t="s">
        <v>12</v>
      </c>
      <c r="G22" s="1" t="s">
        <v>28</v>
      </c>
      <c r="H22" s="1" t="s">
        <v>15</v>
      </c>
      <c r="I22" s="1" t="s">
        <v>16</v>
      </c>
      <c r="J22" s="1" t="s">
        <v>26</v>
      </c>
      <c r="K22" s="1" t="s">
        <v>27</v>
      </c>
      <c r="L22" s="1" t="s">
        <v>31</v>
      </c>
      <c r="M22" s="1" t="s">
        <v>69</v>
      </c>
      <c r="O22" s="10" t="s">
        <v>18</v>
      </c>
      <c r="P22" s="28" t="s">
        <v>68</v>
      </c>
      <c r="Q22" s="1" t="s">
        <v>0</v>
      </c>
      <c r="R22" s="1" t="s">
        <v>1</v>
      </c>
      <c r="S22" s="1" t="s">
        <v>17</v>
      </c>
      <c r="T22" s="1" t="s">
        <v>2</v>
      </c>
      <c r="U22" s="1" t="s">
        <v>3</v>
      </c>
      <c r="V22" s="1" t="s">
        <v>7</v>
      </c>
      <c r="W22" s="1" t="s">
        <v>8</v>
      </c>
      <c r="X22" s="1" t="s">
        <v>23</v>
      </c>
      <c r="Y22" s="1" t="s">
        <v>24</v>
      </c>
      <c r="Z22" s="1" t="s">
        <v>30</v>
      </c>
      <c r="AA22" s="1" t="s">
        <v>70</v>
      </c>
    </row>
    <row r="23" spans="1:27" s="6" customFormat="1" x14ac:dyDescent="0.25">
      <c r="A23" s="10" t="s">
        <v>76</v>
      </c>
      <c r="C23" s="6">
        <v>36346.565000000002</v>
      </c>
      <c r="D23" s="6">
        <v>20994.12</v>
      </c>
      <c r="E23" s="6">
        <v>15068.91</v>
      </c>
      <c r="F23" s="6">
        <v>39172.130000000005</v>
      </c>
      <c r="G23" s="6">
        <v>44765.735000000001</v>
      </c>
      <c r="H23" s="6">
        <v>22343.699999999997</v>
      </c>
      <c r="I23" s="6">
        <v>9672.3850000000002</v>
      </c>
      <c r="J23" s="6">
        <v>54681.994999999995</v>
      </c>
      <c r="K23" s="6">
        <v>40938.619999999995</v>
      </c>
      <c r="L23" s="6">
        <f>AVERAGE(C23:K23)</f>
        <v>31553.79555555556</v>
      </c>
      <c r="M23" s="6">
        <v>4776.8108210333694</v>
      </c>
      <c r="O23" s="10" t="s">
        <v>76</v>
      </c>
      <c r="Q23" s="6">
        <v>19068.120000000003</v>
      </c>
      <c r="R23" s="6">
        <v>10990.56</v>
      </c>
      <c r="S23" s="6">
        <v>20748.724999999999</v>
      </c>
      <c r="T23" s="6">
        <v>12976.73</v>
      </c>
      <c r="U23" s="6">
        <v>8053.68</v>
      </c>
      <c r="V23" s="6">
        <v>29827.07</v>
      </c>
      <c r="W23" s="6">
        <v>22082.19</v>
      </c>
      <c r="X23" s="6">
        <v>31087.965</v>
      </c>
      <c r="Y23" s="6">
        <v>29260.924999999999</v>
      </c>
      <c r="Z23" s="6">
        <f>AVERAGE(Q23:Y23)</f>
        <v>20455.107222222221</v>
      </c>
      <c r="AA23" s="4">
        <v>2698.125038877241</v>
      </c>
    </row>
    <row r="24" spans="1:27" x14ac:dyDescent="0.25">
      <c r="A24" s="10" t="s">
        <v>77</v>
      </c>
      <c r="C24" s="2">
        <v>39029.384999999995</v>
      </c>
      <c r="D24" s="2">
        <v>18207.739999999998</v>
      </c>
      <c r="E24" s="2">
        <v>13290.125</v>
      </c>
      <c r="F24" s="2">
        <v>34668.955000000002</v>
      </c>
      <c r="G24" s="2">
        <v>46373.82</v>
      </c>
      <c r="H24" s="2">
        <v>21391.415000000001</v>
      </c>
      <c r="I24" s="2">
        <v>8164.2950000000001</v>
      </c>
      <c r="J24" s="2">
        <v>49120.79</v>
      </c>
      <c r="K24" s="2">
        <v>33029.440000000002</v>
      </c>
      <c r="L24" s="2">
        <f>AVERAGE(C24:K24)</f>
        <v>29252.885000000002</v>
      </c>
      <c r="M24" s="2">
        <v>4623.8139995081401</v>
      </c>
      <c r="O24" s="10" t="s">
        <v>77</v>
      </c>
      <c r="Q24" s="2">
        <v>16851.32</v>
      </c>
      <c r="R24" s="2">
        <v>10972.195</v>
      </c>
      <c r="S24" s="2">
        <v>23104.514999999999</v>
      </c>
      <c r="T24" s="2">
        <v>11949.720000000001</v>
      </c>
      <c r="U24" s="2">
        <v>7280.75</v>
      </c>
      <c r="V24" s="2">
        <v>33235.025000000001</v>
      </c>
      <c r="W24" s="2">
        <v>21848.720000000001</v>
      </c>
      <c r="X24" s="2">
        <v>25272.885000000002</v>
      </c>
      <c r="Y24" s="2">
        <v>29681.665000000001</v>
      </c>
      <c r="Z24" s="2">
        <f>AVERAGE(Q24:Y24)</f>
        <v>20021.866111111114</v>
      </c>
      <c r="AA24" s="5">
        <v>2801.2432363365215</v>
      </c>
    </row>
    <row r="25" spans="1:27" x14ac:dyDescent="0.25">
      <c r="A25" s="10" t="s">
        <v>78</v>
      </c>
      <c r="C25" s="2">
        <v>40428.154999999999</v>
      </c>
      <c r="D25" s="2">
        <v>17551.18</v>
      </c>
      <c r="E25" s="2">
        <v>13232.955</v>
      </c>
      <c r="F25" s="2">
        <v>33840.400000000001</v>
      </c>
      <c r="G25" s="2">
        <v>51846.315000000002</v>
      </c>
      <c r="H25" s="2">
        <v>16708.16</v>
      </c>
      <c r="I25" s="2">
        <v>7980.18</v>
      </c>
      <c r="J25" s="2">
        <v>47872.42</v>
      </c>
      <c r="K25" s="2">
        <v>32307.654999999999</v>
      </c>
      <c r="L25" s="2">
        <f>AVERAGE(C25:K25)</f>
        <v>29085.268888888892</v>
      </c>
      <c r="M25" s="2">
        <v>5019.4957913997569</v>
      </c>
      <c r="O25" s="10" t="s">
        <v>78</v>
      </c>
      <c r="Q25" s="2">
        <v>16576.669999999998</v>
      </c>
      <c r="R25" s="2">
        <v>7487.8649999999998</v>
      </c>
      <c r="S25" s="2">
        <v>21304.989999999998</v>
      </c>
      <c r="T25" s="2">
        <v>10930.62</v>
      </c>
      <c r="U25" s="2">
        <v>8686.2900000000009</v>
      </c>
      <c r="V25" s="2">
        <v>30095.604999999996</v>
      </c>
      <c r="W25" s="2">
        <v>18149.61</v>
      </c>
      <c r="X25" s="2">
        <v>26291.315000000002</v>
      </c>
      <c r="Y25" s="2">
        <v>31038.594999999998</v>
      </c>
      <c r="Z25" s="2">
        <f>AVERAGE(Q25:Y25)</f>
        <v>18951.284444444445</v>
      </c>
      <c r="AA25" s="5">
        <v>2822.028449579579</v>
      </c>
    </row>
    <row r="26" spans="1:27" x14ac:dyDescent="0.25">
      <c r="A26" s="10" t="s">
        <v>79</v>
      </c>
      <c r="C26" s="2">
        <v>35749.839999999997</v>
      </c>
      <c r="D26" s="2">
        <v>17105.53</v>
      </c>
      <c r="E26" s="2">
        <v>10737.685000000001</v>
      </c>
      <c r="F26" s="2">
        <v>32295.325000000001</v>
      </c>
      <c r="G26" s="2">
        <v>56685.42</v>
      </c>
      <c r="H26" s="2">
        <v>16059.22</v>
      </c>
      <c r="I26" s="2">
        <v>7382.2250000000004</v>
      </c>
      <c r="J26" s="2">
        <v>45584.574999999997</v>
      </c>
      <c r="K26" s="2">
        <v>29464.654999999999</v>
      </c>
      <c r="L26" s="2">
        <f>AVERAGE(C26:K26)</f>
        <v>27896.052777777779</v>
      </c>
      <c r="M26" s="2">
        <v>5240.4440092555087</v>
      </c>
      <c r="O26" s="10" t="s">
        <v>79</v>
      </c>
      <c r="Q26" s="2">
        <v>13054.76</v>
      </c>
      <c r="R26" s="2">
        <v>9277.6150000000016</v>
      </c>
      <c r="S26" s="2">
        <v>19105.985000000001</v>
      </c>
      <c r="T26" s="2">
        <v>9683.6549999999988</v>
      </c>
      <c r="U26" s="2">
        <v>7281.92</v>
      </c>
      <c r="V26" s="2">
        <v>29449.144999999997</v>
      </c>
      <c r="W26" s="2">
        <v>16590.22</v>
      </c>
      <c r="X26" s="2">
        <v>25339.955000000002</v>
      </c>
      <c r="Y26" s="2">
        <v>27501.43</v>
      </c>
      <c r="Z26" s="2">
        <f>AVERAGE(Q26:Y26)</f>
        <v>17476.07611111111</v>
      </c>
      <c r="AA26" s="5">
        <v>2647.0490191099793</v>
      </c>
    </row>
    <row r="27" spans="1:27" x14ac:dyDescent="0.25">
      <c r="A27" s="10" t="s">
        <v>80</v>
      </c>
      <c r="C27" s="2">
        <v>38693.875</v>
      </c>
      <c r="D27" s="2">
        <v>17307.915000000001</v>
      </c>
      <c r="E27" s="2">
        <v>10440.540000000001</v>
      </c>
      <c r="F27" s="2">
        <v>29117.15</v>
      </c>
      <c r="G27" s="2">
        <v>54040.72</v>
      </c>
      <c r="H27" s="2">
        <v>13523.6</v>
      </c>
      <c r="I27" s="2">
        <v>6356.7650000000003</v>
      </c>
      <c r="J27" s="2">
        <v>32974.684999999998</v>
      </c>
      <c r="K27" s="2">
        <v>26363.525000000001</v>
      </c>
      <c r="L27" s="2">
        <f>AVERAGE(C27:K27)</f>
        <v>25424.308333333334</v>
      </c>
      <c r="M27" s="2">
        <v>4824.5401767160656</v>
      </c>
      <c r="O27" s="10" t="s">
        <v>80</v>
      </c>
      <c r="Q27" s="2">
        <v>9095.1299999999992</v>
      </c>
      <c r="R27" s="2">
        <v>9171.11</v>
      </c>
      <c r="S27" s="2">
        <v>17281.11</v>
      </c>
      <c r="T27" s="2">
        <v>8380.11</v>
      </c>
      <c r="U27" s="2">
        <v>6904.55</v>
      </c>
      <c r="V27" s="2">
        <v>28165.264999999999</v>
      </c>
      <c r="W27" s="2">
        <v>16757.04</v>
      </c>
      <c r="X27" s="2">
        <v>20309.395</v>
      </c>
      <c r="Y27" s="2">
        <v>20389.07</v>
      </c>
      <c r="Z27" s="2">
        <f>AVERAGE(Q27:Y27)</f>
        <v>15161.42</v>
      </c>
      <c r="AA27" s="5">
        <v>2282.5829682643785</v>
      </c>
    </row>
    <row r="28" spans="1:27" x14ac:dyDescent="0.25">
      <c r="AA28" s="3"/>
    </row>
    <row r="29" spans="1:27" x14ac:dyDescent="0.25">
      <c r="AA29" s="3"/>
    </row>
    <row r="30" spans="1:27" x14ac:dyDescent="0.25">
      <c r="A30" s="10" t="s">
        <v>39</v>
      </c>
      <c r="B30" s="2"/>
      <c r="O30" s="10" t="s">
        <v>39</v>
      </c>
      <c r="P30" s="2"/>
    </row>
    <row r="31" spans="1:27" x14ac:dyDescent="0.25">
      <c r="A31" s="10" t="s">
        <v>18</v>
      </c>
      <c r="B31" s="28" t="s">
        <v>68</v>
      </c>
      <c r="C31" s="1" t="s">
        <v>9</v>
      </c>
      <c r="D31" s="1" t="s">
        <v>10</v>
      </c>
      <c r="E31" s="1" t="s">
        <v>11</v>
      </c>
      <c r="F31" s="1" t="s">
        <v>12</v>
      </c>
      <c r="G31" s="1" t="s">
        <v>28</v>
      </c>
      <c r="H31" s="1" t="s">
        <v>15</v>
      </c>
      <c r="I31" s="1" t="s">
        <v>16</v>
      </c>
      <c r="J31" s="1" t="s">
        <v>26</v>
      </c>
      <c r="K31" s="1" t="s">
        <v>27</v>
      </c>
      <c r="L31" s="1" t="s">
        <v>31</v>
      </c>
      <c r="M31" s="1" t="s">
        <v>69</v>
      </c>
      <c r="O31" s="10" t="s">
        <v>18</v>
      </c>
      <c r="P31" s="28" t="s">
        <v>68</v>
      </c>
      <c r="Q31" s="1" t="s">
        <v>0</v>
      </c>
      <c r="R31" s="1" t="s">
        <v>1</v>
      </c>
      <c r="S31" s="1" t="s">
        <v>17</v>
      </c>
      <c r="T31" s="1" t="s">
        <v>2</v>
      </c>
      <c r="U31" s="1" t="s">
        <v>3</v>
      </c>
      <c r="V31" s="1" t="s">
        <v>7</v>
      </c>
      <c r="W31" s="1" t="s">
        <v>8</v>
      </c>
      <c r="X31" s="1" t="s">
        <v>23</v>
      </c>
      <c r="Y31" s="1" t="s">
        <v>24</v>
      </c>
      <c r="Z31" s="1" t="s">
        <v>30</v>
      </c>
      <c r="AA31" s="1" t="s">
        <v>70</v>
      </c>
    </row>
    <row r="32" spans="1:27" s="6" customFormat="1" x14ac:dyDescent="0.25">
      <c r="A32" s="10" t="s">
        <v>76</v>
      </c>
      <c r="C32" s="6">
        <v>540.17499999999995</v>
      </c>
      <c r="D32" s="6">
        <v>397.8</v>
      </c>
      <c r="E32" s="6">
        <v>758.80500000000006</v>
      </c>
      <c r="F32" s="6">
        <v>553.4</v>
      </c>
      <c r="G32" s="6">
        <v>515.26</v>
      </c>
      <c r="H32" s="6">
        <v>599.45000000000005</v>
      </c>
      <c r="I32" s="6">
        <v>716.495</v>
      </c>
      <c r="J32" s="6">
        <v>846.81</v>
      </c>
      <c r="K32" s="6">
        <v>1562.1950000000002</v>
      </c>
      <c r="L32" s="6">
        <f>AVERAGE(C32:K32)</f>
        <v>721.15444444444438</v>
      </c>
      <c r="M32" s="6">
        <v>108.81380388203414</v>
      </c>
      <c r="O32" s="10" t="s">
        <v>76</v>
      </c>
      <c r="Q32" s="6">
        <v>785.44499999999994</v>
      </c>
      <c r="R32" s="6">
        <v>456.14</v>
      </c>
      <c r="S32" s="6">
        <v>322.565</v>
      </c>
      <c r="T32" s="6">
        <v>233.44</v>
      </c>
      <c r="U32" s="6">
        <v>294.58000000000004</v>
      </c>
      <c r="V32" s="6">
        <v>449.45499999999998</v>
      </c>
      <c r="W32" s="6">
        <v>313.8</v>
      </c>
      <c r="X32" s="6">
        <v>359.42500000000001</v>
      </c>
      <c r="Y32" s="6">
        <v>474.375</v>
      </c>
      <c r="Z32" s="6">
        <f>AVERAGE(Q32:Y32)</f>
        <v>409.91388888888895</v>
      </c>
      <c r="AA32" s="4">
        <v>51.568034962184697</v>
      </c>
    </row>
    <row r="33" spans="1:27" x14ac:dyDescent="0.25">
      <c r="A33" s="10" t="s">
        <v>77</v>
      </c>
      <c r="C33" s="2">
        <v>476.6</v>
      </c>
      <c r="D33" s="2">
        <v>340.71500000000003</v>
      </c>
      <c r="E33" s="2">
        <v>630.28500000000008</v>
      </c>
      <c r="F33" s="2">
        <v>630.27499999999998</v>
      </c>
      <c r="G33" s="2">
        <v>500.31500000000005</v>
      </c>
      <c r="H33" s="2">
        <v>664.77499999999998</v>
      </c>
      <c r="I33" s="2">
        <v>676.42000000000007</v>
      </c>
      <c r="J33" s="2">
        <v>744.33999999999992</v>
      </c>
      <c r="K33" s="2">
        <v>1242.0999999999999</v>
      </c>
      <c r="L33" s="2">
        <f>AVERAGE(C33:K33)</f>
        <v>656.2027777777779</v>
      </c>
      <c r="M33" s="2">
        <v>79.762194981046179</v>
      </c>
      <c r="O33" s="10" t="s">
        <v>77</v>
      </c>
      <c r="Q33" s="2">
        <v>718.06</v>
      </c>
      <c r="R33" s="2">
        <v>486.20499999999998</v>
      </c>
      <c r="S33" s="2">
        <v>295.54499999999996</v>
      </c>
      <c r="T33" s="2">
        <v>241.065</v>
      </c>
      <c r="U33" s="2">
        <v>295.11</v>
      </c>
      <c r="V33" s="2">
        <v>438.25</v>
      </c>
      <c r="W33" s="2">
        <v>281.72000000000003</v>
      </c>
      <c r="X33" s="2">
        <v>299.64</v>
      </c>
      <c r="Y33" s="2">
        <v>425.67</v>
      </c>
      <c r="Z33" s="2">
        <f>AVERAGE(Q33:Y33)</f>
        <v>386.80722222222221</v>
      </c>
      <c r="AA33" s="5">
        <v>47.484788867799004</v>
      </c>
    </row>
    <row r="34" spans="1:27" ht="14.25" customHeight="1" x14ac:dyDescent="0.25">
      <c r="A34" s="10" t="s">
        <v>78</v>
      </c>
      <c r="C34" s="2">
        <v>433.84000000000003</v>
      </c>
      <c r="D34" s="2">
        <v>340.185</v>
      </c>
      <c r="E34" s="2">
        <v>626.53500000000008</v>
      </c>
      <c r="F34" s="2">
        <v>524.17999999999995</v>
      </c>
      <c r="G34" s="2">
        <v>454.77</v>
      </c>
      <c r="H34" s="2">
        <v>528.85</v>
      </c>
      <c r="I34" s="2">
        <v>651.25</v>
      </c>
      <c r="J34" s="2">
        <v>564.94499999999994</v>
      </c>
      <c r="K34" s="2">
        <v>1220.7550000000001</v>
      </c>
      <c r="L34" s="2">
        <f>AVERAGE(C34:K34)</f>
        <v>593.9233333333334</v>
      </c>
      <c r="M34" s="2">
        <v>80.356991489539965</v>
      </c>
      <c r="O34" s="10" t="s">
        <v>78</v>
      </c>
      <c r="Q34" s="2">
        <v>537.80999999999995</v>
      </c>
      <c r="R34" s="2">
        <v>315.71000000000004</v>
      </c>
      <c r="S34" s="2">
        <v>270.60500000000002</v>
      </c>
      <c r="T34" s="2">
        <v>206.34</v>
      </c>
      <c r="U34" s="2">
        <v>300.86500000000001</v>
      </c>
      <c r="V34" s="2">
        <v>385.84500000000003</v>
      </c>
      <c r="W34" s="2">
        <v>244.2</v>
      </c>
      <c r="X34" s="2">
        <v>353.03</v>
      </c>
      <c r="Y34" s="2">
        <v>446.03499999999997</v>
      </c>
      <c r="Z34" s="2">
        <f>AVERAGE(Q34:Y34)</f>
        <v>340.04888888888883</v>
      </c>
      <c r="AA34" s="5">
        <v>32.905849534864068</v>
      </c>
    </row>
    <row r="35" spans="1:27" x14ac:dyDescent="0.25">
      <c r="A35" s="10" t="s">
        <v>79</v>
      </c>
      <c r="C35" s="2">
        <v>372.86</v>
      </c>
      <c r="D35" s="2">
        <v>303.23500000000001</v>
      </c>
      <c r="E35" s="2">
        <v>473.06</v>
      </c>
      <c r="F35" s="2">
        <v>487.32</v>
      </c>
      <c r="G35" s="2">
        <v>470.79</v>
      </c>
      <c r="H35" s="2">
        <v>374.89499999999998</v>
      </c>
      <c r="I35" s="2">
        <v>559.57500000000005</v>
      </c>
      <c r="J35" s="2">
        <v>565.44500000000005</v>
      </c>
      <c r="K35" s="2">
        <v>1151.75</v>
      </c>
      <c r="L35" s="2">
        <f>AVERAGE(C35:K35)</f>
        <v>528.77</v>
      </c>
      <c r="M35" s="2">
        <v>78.853737308386329</v>
      </c>
      <c r="O35" s="10" t="s">
        <v>79</v>
      </c>
      <c r="Q35" s="2">
        <v>410.72</v>
      </c>
      <c r="R35" s="2">
        <v>379.43</v>
      </c>
      <c r="S35" s="2">
        <v>236.13</v>
      </c>
      <c r="T35" s="2">
        <v>181.12</v>
      </c>
      <c r="U35" s="2">
        <v>215.46499999999997</v>
      </c>
      <c r="V35" s="2">
        <v>331.125</v>
      </c>
      <c r="W35" s="2">
        <v>234.94</v>
      </c>
      <c r="X35" s="2">
        <v>256.685</v>
      </c>
      <c r="Y35" s="2">
        <v>413.83</v>
      </c>
      <c r="Z35" s="2">
        <f>AVERAGE(Q35:Y35)</f>
        <v>295.49388888888893</v>
      </c>
      <c r="AA35" s="5">
        <v>28.235244562179915</v>
      </c>
    </row>
    <row r="36" spans="1:27" x14ac:dyDescent="0.25">
      <c r="A36" s="10" t="s">
        <v>80</v>
      </c>
      <c r="C36" s="2">
        <v>325.54999999999995</v>
      </c>
      <c r="D36" s="2">
        <v>301.28499999999997</v>
      </c>
      <c r="E36" s="2">
        <v>375.935</v>
      </c>
      <c r="F36" s="2">
        <v>389.99</v>
      </c>
      <c r="G36" s="2">
        <v>463.15</v>
      </c>
      <c r="H36" s="2">
        <v>277.02499999999998</v>
      </c>
      <c r="I36" s="2">
        <v>472.21500000000003</v>
      </c>
      <c r="J36" s="2">
        <v>413.22500000000002</v>
      </c>
      <c r="K36" s="2">
        <v>948.7349999999999</v>
      </c>
      <c r="L36" s="2">
        <f>AVERAGE(C36:K36)</f>
        <v>440.78999999999996</v>
      </c>
      <c r="M36" s="2">
        <v>63.894751481440153</v>
      </c>
      <c r="O36" s="10" t="s">
        <v>80</v>
      </c>
      <c r="Q36" s="2">
        <v>73.245000000000005</v>
      </c>
      <c r="R36" s="2">
        <v>362.45</v>
      </c>
      <c r="S36" s="2">
        <v>175.09</v>
      </c>
      <c r="T36" s="2">
        <v>149.35499999999999</v>
      </c>
      <c r="U36" s="2">
        <v>152.185</v>
      </c>
      <c r="V36" s="2">
        <v>299.08000000000004</v>
      </c>
      <c r="W36" s="2">
        <v>128.83000000000001</v>
      </c>
      <c r="X36" s="2">
        <v>276.65999999999997</v>
      </c>
      <c r="Y36" s="2">
        <v>173.89</v>
      </c>
      <c r="Z36" s="2">
        <f>AVERAGE(Q36:Y36)</f>
        <v>198.97611111111109</v>
      </c>
      <c r="AA36" s="5">
        <v>29.444778556411517</v>
      </c>
    </row>
    <row r="39" spans="1:27" x14ac:dyDescent="0.25">
      <c r="A39" s="10" t="s">
        <v>45</v>
      </c>
      <c r="O39" s="10" t="s">
        <v>45</v>
      </c>
    </row>
    <row r="40" spans="1:27" x14ac:dyDescent="0.25">
      <c r="A40" s="10" t="s">
        <v>18</v>
      </c>
      <c r="C40" s="1" t="s">
        <v>9</v>
      </c>
      <c r="D40" s="1" t="s">
        <v>10</v>
      </c>
      <c r="E40" s="1" t="s">
        <v>11</v>
      </c>
      <c r="F40" s="1" t="s">
        <v>12</v>
      </c>
      <c r="G40" s="1" t="s">
        <v>28</v>
      </c>
      <c r="H40" s="1" t="s">
        <v>31</v>
      </c>
      <c r="I40" s="1" t="s">
        <v>69</v>
      </c>
      <c r="O40" s="10" t="s">
        <v>18</v>
      </c>
      <c r="Q40" s="1" t="s">
        <v>0</v>
      </c>
      <c r="R40" s="1" t="s">
        <v>1</v>
      </c>
      <c r="S40" s="1" t="s">
        <v>17</v>
      </c>
      <c r="T40" s="1" t="s">
        <v>2</v>
      </c>
      <c r="U40" s="1" t="s">
        <v>3</v>
      </c>
      <c r="V40" s="1" t="s">
        <v>30</v>
      </c>
      <c r="W40" s="1" t="s">
        <v>70</v>
      </c>
    </row>
    <row r="41" spans="1:27" s="6" customFormat="1" x14ac:dyDescent="0.25">
      <c r="A41" s="10" t="s">
        <v>76</v>
      </c>
      <c r="B41" s="27"/>
      <c r="C41" s="6">
        <v>774.053</v>
      </c>
      <c r="D41" s="6">
        <v>72.164999999999992</v>
      </c>
      <c r="E41" s="6">
        <v>50.22</v>
      </c>
      <c r="F41" s="6">
        <v>94.591999999999999</v>
      </c>
      <c r="G41" s="6">
        <v>179.79599999999999</v>
      </c>
      <c r="H41" s="6">
        <f>AVERAGE(C41:G41)</f>
        <v>234.1652</v>
      </c>
      <c r="I41" s="6">
        <v>136.74710710994947</v>
      </c>
      <c r="O41" s="10" t="s">
        <v>76</v>
      </c>
      <c r="P41" s="27"/>
      <c r="Q41" s="6">
        <v>926.58699999999999</v>
      </c>
      <c r="R41" s="6">
        <v>218.36849999999998</v>
      </c>
      <c r="S41" s="6">
        <v>920.66100000000006</v>
      </c>
      <c r="T41" s="6">
        <v>1375.0605</v>
      </c>
      <c r="U41" s="6">
        <v>675.29700000000003</v>
      </c>
      <c r="V41" s="6">
        <f>AVERAGE(Q41:U41)</f>
        <v>823.19479999999999</v>
      </c>
      <c r="W41" s="6">
        <v>188.73711484712013</v>
      </c>
    </row>
    <row r="42" spans="1:27" x14ac:dyDescent="0.25">
      <c r="A42" s="10" t="s">
        <v>77</v>
      </c>
      <c r="C42" s="2">
        <v>704.93000000000006</v>
      </c>
      <c r="D42" s="2">
        <v>86.032499999999999</v>
      </c>
      <c r="E42" s="2">
        <v>51.691500000000005</v>
      </c>
      <c r="F42" s="2">
        <v>82.045999999999992</v>
      </c>
      <c r="G42" s="2">
        <v>165.02699999999999</v>
      </c>
      <c r="H42" s="2">
        <f>AVERAGE(C42:G42)</f>
        <v>217.94540000000001</v>
      </c>
      <c r="I42" s="2">
        <v>123.17962028430269</v>
      </c>
      <c r="O42" s="10" t="s">
        <v>77</v>
      </c>
      <c r="Q42" s="2">
        <v>983.13349999999991</v>
      </c>
      <c r="R42" s="2">
        <v>232.333</v>
      </c>
      <c r="S42" s="2">
        <v>763.82799999999997</v>
      </c>
      <c r="T42" s="2">
        <v>1512.479</v>
      </c>
      <c r="U42" s="2">
        <v>651.81899999999996</v>
      </c>
      <c r="V42" s="2">
        <f>AVERAGE(Q42:U42)</f>
        <v>828.71850000000018</v>
      </c>
      <c r="W42" s="2">
        <v>210.06573831612789</v>
      </c>
    </row>
    <row r="43" spans="1:27" x14ac:dyDescent="0.25">
      <c r="A43" s="10" t="s">
        <v>78</v>
      </c>
      <c r="C43" s="2">
        <v>755.78250000000003</v>
      </c>
      <c r="D43" s="2">
        <v>85.320499999999996</v>
      </c>
      <c r="E43" s="2">
        <v>45.441500000000005</v>
      </c>
      <c r="F43" s="2">
        <v>87.275999999999996</v>
      </c>
      <c r="G43" s="2">
        <v>160.19499999999999</v>
      </c>
      <c r="H43" s="2">
        <f>AVERAGE(C43:G43)</f>
        <v>226.8031</v>
      </c>
      <c r="I43" s="2">
        <v>133.53520365463561</v>
      </c>
      <c r="O43" s="10" t="s">
        <v>78</v>
      </c>
      <c r="Q43" s="2">
        <v>964.8125</v>
      </c>
      <c r="R43" s="2">
        <v>147.26</v>
      </c>
      <c r="S43" s="2">
        <v>857.89850000000001</v>
      </c>
      <c r="T43" s="2">
        <v>1438.9435000000001</v>
      </c>
      <c r="U43" s="2">
        <v>642.38049999999998</v>
      </c>
      <c r="V43" s="2">
        <f>AVERAGE(Q43:U43)</f>
        <v>810.25900000000001</v>
      </c>
      <c r="W43" s="2">
        <v>210.84963500395256</v>
      </c>
    </row>
    <row r="44" spans="1:27" x14ac:dyDescent="0.25">
      <c r="A44" s="10" t="s">
        <v>79</v>
      </c>
      <c r="C44" s="2">
        <v>726.16700000000003</v>
      </c>
      <c r="D44" s="2">
        <v>74.506</v>
      </c>
      <c r="E44" s="2">
        <v>47.685500000000005</v>
      </c>
      <c r="F44" s="2">
        <v>99.608000000000004</v>
      </c>
      <c r="G44" s="2">
        <v>146.864</v>
      </c>
      <c r="H44" s="2">
        <f>AVERAGE(C44:G44)</f>
        <v>218.96610000000001</v>
      </c>
      <c r="I44" s="2">
        <v>127.84826675579143</v>
      </c>
      <c r="O44" s="10" t="s">
        <v>79</v>
      </c>
      <c r="Q44" s="2">
        <v>988.90049999999997</v>
      </c>
      <c r="R44" s="2">
        <v>239.76949999999999</v>
      </c>
      <c r="S44" s="2">
        <v>876.38300000000004</v>
      </c>
      <c r="T44" s="2">
        <v>1663.1599999999999</v>
      </c>
      <c r="U44" s="2">
        <v>600.26549999999997</v>
      </c>
      <c r="V44" s="2">
        <f>AVERAGE(Q44:U44)</f>
        <v>873.69569999999987</v>
      </c>
      <c r="W44" s="2">
        <v>235.91945127705139</v>
      </c>
    </row>
    <row r="45" spans="1:27" x14ac:dyDescent="0.25">
      <c r="A45" s="10" t="s">
        <v>80</v>
      </c>
      <c r="C45" s="2">
        <v>883.69</v>
      </c>
      <c r="D45" s="2">
        <v>76.813000000000002</v>
      </c>
      <c r="E45" s="2">
        <v>60.187000000000005</v>
      </c>
      <c r="F45" s="2">
        <v>109.94550000000001</v>
      </c>
      <c r="G45" s="2">
        <v>150.55950000000001</v>
      </c>
      <c r="H45" s="2">
        <f>AVERAGE(C45:G45)</f>
        <v>256.23900000000003</v>
      </c>
      <c r="I45" s="2">
        <v>157.62213969545962</v>
      </c>
      <c r="O45" s="10" t="s">
        <v>80</v>
      </c>
      <c r="Q45" s="2">
        <v>1019.612</v>
      </c>
      <c r="R45" s="2">
        <v>228.85000000000002</v>
      </c>
      <c r="S45" s="2">
        <v>1100.9825000000001</v>
      </c>
      <c r="T45" s="2">
        <v>1698.116</v>
      </c>
      <c r="U45" s="2">
        <v>573.69949999999994</v>
      </c>
      <c r="V45" s="2">
        <f>AVERAGE(Q45:U45)</f>
        <v>924.25200000000007</v>
      </c>
      <c r="W45" s="2">
        <v>249.56599193264483</v>
      </c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6"/>
  <sheetViews>
    <sheetView zoomScale="80" zoomScaleNormal="80" workbookViewId="0">
      <selection activeCell="AD14" sqref="AD14"/>
    </sheetView>
  </sheetViews>
  <sheetFormatPr defaultRowHeight="15" x14ac:dyDescent="0.25"/>
  <cols>
    <col min="1" max="1" width="28.42578125" style="7" customWidth="1"/>
    <col min="2" max="2" width="4.28515625" style="23" bestFit="1" customWidth="1"/>
    <col min="3" max="12" width="9.140625" style="7"/>
    <col min="13" max="13" width="8.5703125" style="7" bestFit="1" customWidth="1"/>
    <col min="14" max="14" width="9.140625" style="7"/>
    <col min="15" max="15" width="28.85546875" style="7" bestFit="1" customWidth="1"/>
    <col min="16" max="16" width="4.28515625" style="23" bestFit="1" customWidth="1"/>
    <col min="17" max="26" width="9.140625" style="7"/>
    <col min="27" max="27" width="8.42578125" style="7" bestFit="1" customWidth="1"/>
    <col min="28" max="16384" width="9.140625" style="7"/>
  </cols>
  <sheetData>
    <row r="1" spans="1:27" x14ac:dyDescent="0.25">
      <c r="A1" s="11" t="s">
        <v>62</v>
      </c>
    </row>
    <row r="3" spans="1:27" x14ac:dyDescent="0.25">
      <c r="A3" s="13" t="s">
        <v>36</v>
      </c>
      <c r="B3" s="7"/>
      <c r="O3" s="13" t="s">
        <v>36</v>
      </c>
      <c r="P3" s="7"/>
    </row>
    <row r="4" spans="1:27" x14ac:dyDescent="0.25">
      <c r="A4" s="13" t="s">
        <v>18</v>
      </c>
      <c r="B4" s="24" t="s">
        <v>68</v>
      </c>
      <c r="C4" s="16" t="s">
        <v>9</v>
      </c>
      <c r="D4" s="16" t="s">
        <v>10</v>
      </c>
      <c r="E4" s="16" t="s">
        <v>11</v>
      </c>
      <c r="F4" s="16" t="s">
        <v>12</v>
      </c>
      <c r="G4" s="16" t="s">
        <v>28</v>
      </c>
      <c r="H4" s="16" t="s">
        <v>15</v>
      </c>
      <c r="I4" s="16" t="s">
        <v>16</v>
      </c>
      <c r="J4" s="16" t="s">
        <v>26</v>
      </c>
      <c r="K4" s="16" t="s">
        <v>27</v>
      </c>
      <c r="L4" s="16" t="s">
        <v>31</v>
      </c>
      <c r="M4" s="16" t="s">
        <v>69</v>
      </c>
      <c r="O4" s="13" t="s">
        <v>18</v>
      </c>
      <c r="P4" s="24" t="s">
        <v>68</v>
      </c>
      <c r="Q4" s="16" t="s">
        <v>0</v>
      </c>
      <c r="R4" s="16" t="s">
        <v>1</v>
      </c>
      <c r="S4" s="16" t="s">
        <v>17</v>
      </c>
      <c r="T4" s="16" t="s">
        <v>2</v>
      </c>
      <c r="U4" s="16" t="s">
        <v>3</v>
      </c>
      <c r="V4" s="16" t="s">
        <v>7</v>
      </c>
      <c r="W4" s="16" t="s">
        <v>8</v>
      </c>
      <c r="X4" s="16" t="s">
        <v>23</v>
      </c>
      <c r="Y4" s="16" t="s">
        <v>24</v>
      </c>
      <c r="Z4" s="16" t="s">
        <v>30</v>
      </c>
      <c r="AA4" s="16" t="s">
        <v>70</v>
      </c>
    </row>
    <row r="5" spans="1:27" s="8" customFormat="1" x14ac:dyDescent="0.25">
      <c r="A5" s="13" t="s">
        <v>76</v>
      </c>
      <c r="C5" s="8">
        <v>10149.15</v>
      </c>
      <c r="D5" s="8">
        <v>3186.3450000000003</v>
      </c>
      <c r="E5" s="8">
        <v>5120.28</v>
      </c>
      <c r="F5" s="8">
        <v>2355.4849999999997</v>
      </c>
      <c r="G5" s="8">
        <v>2339.8050000000003</v>
      </c>
      <c r="H5" s="8">
        <v>7334.7</v>
      </c>
      <c r="I5" s="8">
        <v>2625.8050000000003</v>
      </c>
      <c r="J5" s="8">
        <v>3968.5999999999995</v>
      </c>
      <c r="K5" s="8">
        <v>4866.07</v>
      </c>
      <c r="L5" s="8">
        <f>AVERAGE(C5:K5)</f>
        <v>4660.6933333333327</v>
      </c>
      <c r="M5" s="8">
        <v>829.31328933717793</v>
      </c>
      <c r="O5" s="13" t="s">
        <v>76</v>
      </c>
      <c r="Q5" s="8">
        <v>8358.6200000000008</v>
      </c>
      <c r="R5" s="8">
        <v>3190.605</v>
      </c>
      <c r="S5" s="8">
        <v>6236.7849999999999</v>
      </c>
      <c r="T5" s="8">
        <v>2701.7550000000001</v>
      </c>
      <c r="U5" s="8">
        <v>4822.0749999999998</v>
      </c>
      <c r="V5" s="8">
        <v>5622.2000000000007</v>
      </c>
      <c r="W5" s="8">
        <v>3163.01</v>
      </c>
      <c r="X5" s="8">
        <v>10383.9</v>
      </c>
      <c r="Y5" s="8">
        <v>5144.43</v>
      </c>
      <c r="Z5" s="8">
        <f>AVERAGE(Q5:Y5)</f>
        <v>5513.7088888888893</v>
      </c>
      <c r="AA5" s="8">
        <v>804.60623929184192</v>
      </c>
    </row>
    <row r="6" spans="1:27" x14ac:dyDescent="0.25">
      <c r="A6" s="13" t="s">
        <v>77</v>
      </c>
      <c r="C6" s="7">
        <v>10144.92</v>
      </c>
      <c r="D6" s="7">
        <v>2981.3500000000004</v>
      </c>
      <c r="E6" s="7">
        <v>3809.7250000000004</v>
      </c>
      <c r="F6" s="7">
        <v>2485.98</v>
      </c>
      <c r="G6" s="7">
        <v>2462.8249999999998</v>
      </c>
      <c r="H6" s="7">
        <v>5716.07</v>
      </c>
      <c r="I6" s="7">
        <v>2904.3649999999998</v>
      </c>
      <c r="J6" s="7">
        <v>5277.37</v>
      </c>
      <c r="K6" s="7">
        <v>5988.6450000000004</v>
      </c>
      <c r="L6" s="7">
        <f>AVERAGE(C6:K6)</f>
        <v>4641.25</v>
      </c>
      <c r="M6" s="7">
        <v>786.76504620264473</v>
      </c>
      <c r="O6" s="13" t="s">
        <v>77</v>
      </c>
      <c r="Q6" s="7">
        <v>8050.7350000000006</v>
      </c>
      <c r="R6" s="7">
        <v>3006.9300000000003</v>
      </c>
      <c r="S6" s="7">
        <v>4166.1350000000002</v>
      </c>
      <c r="T6" s="7">
        <v>2430.7550000000001</v>
      </c>
      <c r="U6" s="7">
        <v>5170.3500000000004</v>
      </c>
      <c r="V6" s="7">
        <v>7452.8250000000007</v>
      </c>
      <c r="W6" s="7">
        <v>5878.71</v>
      </c>
      <c r="X6" s="7">
        <v>8322.7199999999993</v>
      </c>
      <c r="Y6" s="7">
        <v>6298.46</v>
      </c>
      <c r="Z6" s="7">
        <f>AVERAGE(Q6:Y6)</f>
        <v>5641.9577777777777</v>
      </c>
      <c r="AA6" s="7">
        <v>674.63547670719493</v>
      </c>
    </row>
    <row r="7" spans="1:27" x14ac:dyDescent="0.25">
      <c r="A7" s="13" t="s">
        <v>78</v>
      </c>
      <c r="C7" s="7">
        <v>9835.61</v>
      </c>
      <c r="D7" s="7">
        <v>3010.0749999999998</v>
      </c>
      <c r="E7" s="7">
        <v>5024.5749999999998</v>
      </c>
      <c r="F7" s="7">
        <v>4202.5</v>
      </c>
      <c r="G7" s="7">
        <v>2723.83</v>
      </c>
      <c r="H7" s="7">
        <v>5222.91</v>
      </c>
      <c r="I7" s="7">
        <v>2796.56</v>
      </c>
      <c r="J7" s="7">
        <v>3148.25</v>
      </c>
      <c r="K7" s="7">
        <v>4921.0200000000004</v>
      </c>
      <c r="L7" s="7">
        <f>AVERAGE(C7:K7)</f>
        <v>4542.8144444444442</v>
      </c>
      <c r="M7" s="7">
        <v>703.7344184951113</v>
      </c>
      <c r="O7" s="13" t="s">
        <v>78</v>
      </c>
      <c r="Q7" s="7">
        <v>7002.125</v>
      </c>
      <c r="R7" s="7">
        <v>3152.3150000000001</v>
      </c>
      <c r="S7" s="7">
        <v>5080.25</v>
      </c>
      <c r="T7" s="7">
        <v>3098.52</v>
      </c>
      <c r="U7" s="7">
        <v>5387.57</v>
      </c>
      <c r="V7" s="7">
        <v>8091.9000000000005</v>
      </c>
      <c r="W7" s="7">
        <v>6849.45</v>
      </c>
      <c r="X7" s="7">
        <v>6964.0249999999996</v>
      </c>
      <c r="Y7" s="7">
        <v>6296.2649999999994</v>
      </c>
      <c r="Z7" s="7">
        <f>AVERAGE(Q7:Y7)</f>
        <v>5769.1577777777775</v>
      </c>
      <c r="AA7" s="7">
        <v>552.13558131082664</v>
      </c>
    </row>
    <row r="8" spans="1:27" x14ac:dyDescent="0.25">
      <c r="A8" s="13" t="s">
        <v>79</v>
      </c>
      <c r="C8" s="7">
        <v>9618.6149999999998</v>
      </c>
      <c r="D8" s="7">
        <v>3029.24</v>
      </c>
      <c r="E8" s="7">
        <v>4130.5050000000001</v>
      </c>
      <c r="F8" s="7">
        <v>3578.67</v>
      </c>
      <c r="G8" s="7">
        <v>2742.77</v>
      </c>
      <c r="H8" s="7">
        <v>4369.59</v>
      </c>
      <c r="I8" s="7">
        <v>2969.1350000000002</v>
      </c>
      <c r="J8" s="7">
        <v>3192.29</v>
      </c>
      <c r="K8" s="7">
        <v>4016.9350000000004</v>
      </c>
      <c r="L8" s="7">
        <f>AVERAGE(C8:K8)</f>
        <v>4183.083333333333</v>
      </c>
      <c r="M8" s="7">
        <v>669.29695749345808</v>
      </c>
      <c r="O8" s="13" t="s">
        <v>79</v>
      </c>
      <c r="Q8" s="7">
        <v>6978.2350000000006</v>
      </c>
      <c r="R8" s="7">
        <v>2923.26</v>
      </c>
      <c r="S8" s="7">
        <v>4517.5950000000003</v>
      </c>
      <c r="T8" s="7">
        <v>2479.9049999999997</v>
      </c>
      <c r="U8" s="7">
        <v>5012.5750000000007</v>
      </c>
      <c r="V8" s="7">
        <v>8240.1650000000009</v>
      </c>
      <c r="W8" s="7">
        <v>6901.56</v>
      </c>
      <c r="X8" s="7">
        <v>6517.835</v>
      </c>
      <c r="Y8" s="7">
        <v>6143.6849999999995</v>
      </c>
      <c r="Z8" s="7">
        <f>AVERAGE(Q8:Y8)</f>
        <v>5523.8683333333329</v>
      </c>
      <c r="AA8" s="7">
        <v>613.05087592456493</v>
      </c>
    </row>
    <row r="9" spans="1:27" x14ac:dyDescent="0.25">
      <c r="A9" s="13" t="s">
        <v>80</v>
      </c>
      <c r="C9" s="7">
        <v>9309.7749999999996</v>
      </c>
      <c r="D9" s="7">
        <v>2593.7800000000002</v>
      </c>
      <c r="E9" s="7">
        <v>4346.0600000000004</v>
      </c>
      <c r="F9" s="7">
        <v>2706.8050000000003</v>
      </c>
      <c r="G9" s="7">
        <v>2363.71</v>
      </c>
      <c r="H9" s="7">
        <v>5636.6450000000004</v>
      </c>
      <c r="I9" s="7">
        <v>2589.0349999999999</v>
      </c>
      <c r="J9" s="7">
        <v>3618.75</v>
      </c>
      <c r="K9" s="7">
        <v>5732.4949999999999</v>
      </c>
      <c r="L9" s="7">
        <f>AVERAGE(C9:K9)</f>
        <v>4321.8950000000004</v>
      </c>
      <c r="M9" s="7">
        <v>720.45552508725359</v>
      </c>
      <c r="O9" s="13" t="s">
        <v>80</v>
      </c>
      <c r="Q9" s="7">
        <v>6557.0949999999993</v>
      </c>
      <c r="R9" s="7">
        <v>3124.8050000000003</v>
      </c>
      <c r="S9" s="7">
        <v>3952.085</v>
      </c>
      <c r="T9" s="7">
        <v>2741.2349999999997</v>
      </c>
      <c r="U9" s="7">
        <v>5857.3850000000002</v>
      </c>
      <c r="V9" s="7">
        <v>6223.4350000000004</v>
      </c>
      <c r="W9" s="7">
        <v>6361.43</v>
      </c>
      <c r="X9" s="7">
        <v>6046.62</v>
      </c>
      <c r="Y9" s="7">
        <v>5414.34</v>
      </c>
      <c r="Z9" s="7">
        <f>AVERAGE(Q9:Y9)</f>
        <v>5142.0477777777787</v>
      </c>
      <c r="AA9" s="7">
        <v>465.18723517129979</v>
      </c>
    </row>
    <row r="12" spans="1:27" x14ac:dyDescent="0.25">
      <c r="A12" s="13" t="s">
        <v>47</v>
      </c>
      <c r="B12" s="7"/>
      <c r="O12" s="13" t="s">
        <v>47</v>
      </c>
      <c r="P12" s="7"/>
    </row>
    <row r="13" spans="1:27" x14ac:dyDescent="0.25">
      <c r="A13" s="13" t="s">
        <v>18</v>
      </c>
      <c r="B13" s="24" t="s">
        <v>68</v>
      </c>
      <c r="C13" s="16" t="s">
        <v>9</v>
      </c>
      <c r="D13" s="16" t="s">
        <v>10</v>
      </c>
      <c r="E13" s="16" t="s">
        <v>11</v>
      </c>
      <c r="F13" s="16" t="s">
        <v>12</v>
      </c>
      <c r="G13" s="16" t="s">
        <v>28</v>
      </c>
      <c r="H13" s="16" t="s">
        <v>15</v>
      </c>
      <c r="I13" s="16" t="s">
        <v>16</v>
      </c>
      <c r="J13" s="16" t="s">
        <v>26</v>
      </c>
      <c r="K13" s="16" t="s">
        <v>27</v>
      </c>
      <c r="L13" s="16" t="s">
        <v>31</v>
      </c>
      <c r="M13" s="16" t="s">
        <v>69</v>
      </c>
      <c r="O13" s="13" t="s">
        <v>18</v>
      </c>
      <c r="P13" s="24" t="s">
        <v>68</v>
      </c>
      <c r="Q13" s="16" t="s">
        <v>0</v>
      </c>
      <c r="R13" s="16" t="s">
        <v>1</v>
      </c>
      <c r="S13" s="16" t="s">
        <v>17</v>
      </c>
      <c r="T13" s="16" t="s">
        <v>2</v>
      </c>
      <c r="U13" s="16" t="s">
        <v>3</v>
      </c>
      <c r="V13" s="16" t="s">
        <v>7</v>
      </c>
      <c r="W13" s="16" t="s">
        <v>8</v>
      </c>
      <c r="X13" s="16" t="s">
        <v>23</v>
      </c>
      <c r="Y13" s="16" t="s">
        <v>24</v>
      </c>
      <c r="Z13" s="16" t="s">
        <v>30</v>
      </c>
      <c r="AA13" s="16" t="s">
        <v>70</v>
      </c>
    </row>
    <row r="14" spans="1:27" s="8" customFormat="1" x14ac:dyDescent="0.25">
      <c r="A14" s="13" t="s">
        <v>76</v>
      </c>
      <c r="C14" s="8">
        <v>30604.370000000003</v>
      </c>
      <c r="D14" s="8">
        <v>7288.0499999999993</v>
      </c>
      <c r="E14" s="8">
        <v>12772.6</v>
      </c>
      <c r="F14" s="8">
        <v>5749.4249999999993</v>
      </c>
      <c r="G14" s="8">
        <v>5895.375</v>
      </c>
      <c r="H14" s="8">
        <v>20078.504999999997</v>
      </c>
      <c r="I14" s="8">
        <v>12048.02</v>
      </c>
      <c r="J14" s="8">
        <v>8640.3450000000012</v>
      </c>
      <c r="K14" s="8">
        <v>20915.11</v>
      </c>
      <c r="L14" s="8">
        <f>AVERAGE(C14:K14)</f>
        <v>13776.866666666665</v>
      </c>
      <c r="M14" s="8">
        <v>2675.9900539501282</v>
      </c>
      <c r="O14" s="13" t="s">
        <v>76</v>
      </c>
      <c r="Q14" s="8">
        <v>9400.26</v>
      </c>
      <c r="R14" s="8">
        <v>1775.94</v>
      </c>
      <c r="S14" s="8">
        <v>13999.654999999999</v>
      </c>
      <c r="T14" s="8">
        <v>6783.21</v>
      </c>
      <c r="U14" s="8">
        <v>12345.15</v>
      </c>
      <c r="V14" s="8">
        <v>21611.14</v>
      </c>
      <c r="W14" s="8">
        <v>23538.65</v>
      </c>
      <c r="X14" s="8">
        <v>36278.205000000002</v>
      </c>
      <c r="Y14" s="8">
        <v>54103.06</v>
      </c>
      <c r="Z14" s="8">
        <f>AVERAGE(Q14:Y14)</f>
        <v>19981.69666666667</v>
      </c>
      <c r="AA14" s="8">
        <v>5192.3847094765251</v>
      </c>
    </row>
    <row r="15" spans="1:27" x14ac:dyDescent="0.25">
      <c r="A15" s="13" t="s">
        <v>77</v>
      </c>
      <c r="C15" s="7">
        <v>30449.86</v>
      </c>
      <c r="D15" s="7">
        <v>6378.1750000000002</v>
      </c>
      <c r="E15" s="7">
        <v>11263.18</v>
      </c>
      <c r="F15" s="7">
        <v>6297.95</v>
      </c>
      <c r="G15" s="7">
        <v>6622.4650000000001</v>
      </c>
      <c r="H15" s="7">
        <v>13886.845000000001</v>
      </c>
      <c r="I15" s="7">
        <v>14218.5</v>
      </c>
      <c r="J15" s="7">
        <v>10495.75</v>
      </c>
      <c r="K15" s="7">
        <v>20086.419999999998</v>
      </c>
      <c r="L15" s="7">
        <f>AVERAGE(C15:K15)</f>
        <v>13299.905000000001</v>
      </c>
      <c r="M15" s="7">
        <v>2487.2261573966539</v>
      </c>
      <c r="O15" s="13" t="s">
        <v>77</v>
      </c>
      <c r="Q15" s="7">
        <v>10264.82</v>
      </c>
      <c r="R15" s="7">
        <v>1677.64</v>
      </c>
      <c r="S15" s="7">
        <v>12935.205</v>
      </c>
      <c r="T15" s="7">
        <v>6879.87</v>
      </c>
      <c r="U15" s="7">
        <v>11931.825000000001</v>
      </c>
      <c r="V15" s="7">
        <v>22742.674999999999</v>
      </c>
      <c r="W15" s="7">
        <v>23990.31</v>
      </c>
      <c r="X15" s="7">
        <v>43623.79</v>
      </c>
      <c r="Y15" s="7">
        <v>49201.945</v>
      </c>
      <c r="Z15" s="7">
        <f>AVERAGE(Q15:Y15)</f>
        <v>20360.89777777778</v>
      </c>
      <c r="AA15" s="7">
        <v>5184.9986185947473</v>
      </c>
    </row>
    <row r="16" spans="1:27" x14ac:dyDescent="0.25">
      <c r="A16" s="13" t="s">
        <v>78</v>
      </c>
      <c r="C16" s="7">
        <v>29598.224999999999</v>
      </c>
      <c r="D16" s="7">
        <v>7676.8899999999994</v>
      </c>
      <c r="E16" s="7">
        <v>12000.895</v>
      </c>
      <c r="F16" s="7">
        <v>8084.3550000000005</v>
      </c>
      <c r="G16" s="7">
        <v>7758.5450000000001</v>
      </c>
      <c r="H16" s="7">
        <v>17334.945</v>
      </c>
      <c r="I16" s="7">
        <v>16025.424999999999</v>
      </c>
      <c r="J16" s="7">
        <v>10386.560000000001</v>
      </c>
      <c r="K16" s="7">
        <v>17983.904999999999</v>
      </c>
      <c r="L16" s="7">
        <f>AVERAGE(C16:K16)</f>
        <v>14094.41611111111</v>
      </c>
      <c r="M16" s="7">
        <v>2250.849292363715</v>
      </c>
      <c r="O16" s="13" t="s">
        <v>78</v>
      </c>
      <c r="Q16" s="7">
        <v>13719.755000000001</v>
      </c>
      <c r="R16" s="7">
        <v>1650.1849999999999</v>
      </c>
      <c r="S16" s="7">
        <v>11105.36</v>
      </c>
      <c r="T16" s="7">
        <v>7594.92</v>
      </c>
      <c r="U16" s="7">
        <v>11816.575000000001</v>
      </c>
      <c r="V16" s="7">
        <v>21633.15</v>
      </c>
      <c r="W16" s="7">
        <v>21567.97</v>
      </c>
      <c r="X16" s="7">
        <v>40100.770000000004</v>
      </c>
      <c r="Y16" s="7">
        <v>37927.9</v>
      </c>
      <c r="Z16" s="7">
        <f>AVERAGE(Q16:Y16)</f>
        <v>18568.509444444448</v>
      </c>
      <c r="AA16" s="7">
        <v>4165.723283553787</v>
      </c>
    </row>
    <row r="17" spans="1:27" x14ac:dyDescent="0.25">
      <c r="A17" s="13" t="s">
        <v>79</v>
      </c>
      <c r="C17" s="7">
        <v>30748.129999999997</v>
      </c>
      <c r="D17" s="7">
        <v>8634.5</v>
      </c>
      <c r="E17" s="7">
        <v>13337.064999999999</v>
      </c>
      <c r="F17" s="7">
        <v>10096.635</v>
      </c>
      <c r="G17" s="7">
        <v>10269.915000000001</v>
      </c>
      <c r="H17" s="7">
        <v>20183.875</v>
      </c>
      <c r="I17" s="7">
        <v>14245.875</v>
      </c>
      <c r="J17" s="7">
        <v>5885.4349999999995</v>
      </c>
      <c r="K17" s="7">
        <v>18373.64</v>
      </c>
      <c r="L17" s="7">
        <f>AVERAGE(C17:K17)</f>
        <v>14641.674444444445</v>
      </c>
      <c r="M17" s="7">
        <v>2393.8662913730464</v>
      </c>
      <c r="O17" s="13" t="s">
        <v>79</v>
      </c>
      <c r="Q17" s="7">
        <v>12200.33</v>
      </c>
      <c r="R17" s="7">
        <v>1591.4949999999999</v>
      </c>
      <c r="S17" s="7">
        <v>11960.7</v>
      </c>
      <c r="T17" s="7">
        <v>5755.2449999999999</v>
      </c>
      <c r="U17" s="7">
        <v>13983.84</v>
      </c>
      <c r="V17" s="7">
        <v>21607.57</v>
      </c>
      <c r="W17" s="7">
        <v>21163.33</v>
      </c>
      <c r="X17" s="7">
        <v>34039.955000000002</v>
      </c>
      <c r="Y17" s="7">
        <v>43407.869999999995</v>
      </c>
      <c r="Z17" s="7">
        <f>AVERAGE(Q17:Y17)</f>
        <v>18412.259444444444</v>
      </c>
      <c r="AA17" s="7">
        <v>4227.504480743446</v>
      </c>
    </row>
    <row r="18" spans="1:27" x14ac:dyDescent="0.25">
      <c r="A18" s="13" t="s">
        <v>80</v>
      </c>
      <c r="C18" s="7">
        <v>32202.875</v>
      </c>
      <c r="D18" s="7">
        <v>8636.42</v>
      </c>
      <c r="E18" s="7">
        <v>14369.61</v>
      </c>
      <c r="F18" s="7">
        <v>10359.705</v>
      </c>
      <c r="G18" s="7">
        <v>9366.75</v>
      </c>
      <c r="H18" s="7">
        <v>17936.165000000001</v>
      </c>
      <c r="I18" s="7">
        <v>14064.035</v>
      </c>
      <c r="J18" s="7">
        <v>4982.1549999999997</v>
      </c>
      <c r="K18" s="7">
        <v>19320.150000000001</v>
      </c>
      <c r="L18" s="7">
        <f>AVERAGE(C18:K18)</f>
        <v>14581.984999999999</v>
      </c>
      <c r="M18" s="7">
        <v>2542.2496791144458</v>
      </c>
      <c r="O18" s="13" t="s">
        <v>80</v>
      </c>
      <c r="Q18" s="7">
        <v>11838.264999999999</v>
      </c>
      <c r="R18" s="7">
        <v>1569.94</v>
      </c>
      <c r="S18" s="7">
        <v>12123.130000000001</v>
      </c>
      <c r="T18" s="7">
        <v>6353.6149999999998</v>
      </c>
      <c r="U18" s="7">
        <v>14864.22</v>
      </c>
      <c r="V18" s="7">
        <v>21159.654999999999</v>
      </c>
      <c r="W18" s="7">
        <v>20180.439999999999</v>
      </c>
      <c r="X18" s="7">
        <v>36221.1</v>
      </c>
      <c r="Y18" s="7">
        <v>38183.144999999997</v>
      </c>
      <c r="Z18" s="7">
        <f>AVERAGE(Q18:Y18)</f>
        <v>18054.834444444441</v>
      </c>
      <c r="AA18" s="7">
        <v>3940.1798100694623</v>
      </c>
    </row>
    <row r="21" spans="1:27" x14ac:dyDescent="0.25">
      <c r="A21" s="13" t="s">
        <v>38</v>
      </c>
      <c r="B21" s="7"/>
      <c r="O21" s="13" t="s">
        <v>38</v>
      </c>
      <c r="P21" s="7"/>
    </row>
    <row r="22" spans="1:27" x14ac:dyDescent="0.25">
      <c r="A22" s="13" t="s">
        <v>18</v>
      </c>
      <c r="B22" s="24" t="s">
        <v>68</v>
      </c>
      <c r="C22" s="16" t="s">
        <v>9</v>
      </c>
      <c r="D22" s="16" t="s">
        <v>10</v>
      </c>
      <c r="E22" s="16" t="s">
        <v>11</v>
      </c>
      <c r="F22" s="16" t="s">
        <v>12</v>
      </c>
      <c r="G22" s="16" t="s">
        <v>28</v>
      </c>
      <c r="H22" s="16" t="s">
        <v>15</v>
      </c>
      <c r="I22" s="16" t="s">
        <v>16</v>
      </c>
      <c r="J22" s="16" t="s">
        <v>26</v>
      </c>
      <c r="K22" s="16" t="s">
        <v>27</v>
      </c>
      <c r="L22" s="16" t="s">
        <v>31</v>
      </c>
      <c r="M22" s="16" t="s">
        <v>69</v>
      </c>
      <c r="O22" s="13" t="s">
        <v>18</v>
      </c>
      <c r="P22" s="24" t="s">
        <v>68</v>
      </c>
      <c r="Q22" s="16" t="s">
        <v>0</v>
      </c>
      <c r="R22" s="16" t="s">
        <v>1</v>
      </c>
      <c r="S22" s="16" t="s">
        <v>17</v>
      </c>
      <c r="T22" s="16" t="s">
        <v>2</v>
      </c>
      <c r="U22" s="16" t="s">
        <v>3</v>
      </c>
      <c r="V22" s="16" t="s">
        <v>7</v>
      </c>
      <c r="W22" s="16" t="s">
        <v>8</v>
      </c>
      <c r="X22" s="16" t="s">
        <v>23</v>
      </c>
      <c r="Y22" s="16" t="s">
        <v>24</v>
      </c>
      <c r="Z22" s="16" t="s">
        <v>30</v>
      </c>
      <c r="AA22" s="16" t="s">
        <v>70</v>
      </c>
    </row>
    <row r="23" spans="1:27" s="8" customFormat="1" x14ac:dyDescent="0.25">
      <c r="A23" s="13" t="s">
        <v>76</v>
      </c>
      <c r="C23" s="8">
        <v>41021.9</v>
      </c>
      <c r="D23" s="8">
        <v>18684.11</v>
      </c>
      <c r="E23" s="8">
        <v>35696.46</v>
      </c>
      <c r="F23" s="8">
        <v>50126.880000000005</v>
      </c>
      <c r="G23" s="8">
        <v>20859.629999999997</v>
      </c>
      <c r="H23" s="8">
        <v>39298.014999999999</v>
      </c>
      <c r="I23" s="8">
        <v>10247.355</v>
      </c>
      <c r="J23" s="8">
        <v>45069.880000000005</v>
      </c>
      <c r="K23" s="8">
        <v>31313.595000000001</v>
      </c>
      <c r="L23" s="8">
        <f>AVERAGE(C23:K23)</f>
        <v>32479.758333333335</v>
      </c>
      <c r="M23" s="8">
        <v>4214.14735571451</v>
      </c>
      <c r="O23" s="13" t="s">
        <v>76</v>
      </c>
      <c r="Q23" s="8">
        <v>21211.255000000001</v>
      </c>
      <c r="R23" s="8">
        <v>9095.2950000000001</v>
      </c>
      <c r="S23" s="8">
        <v>26246.980000000003</v>
      </c>
      <c r="T23" s="8">
        <v>14037.189999999999</v>
      </c>
      <c r="U23" s="8">
        <v>13960.43</v>
      </c>
      <c r="V23" s="8">
        <v>25387.599999999999</v>
      </c>
      <c r="W23" s="8">
        <v>22289.71</v>
      </c>
      <c r="X23" s="8">
        <v>36558.044999999998</v>
      </c>
      <c r="Y23" s="8">
        <v>31574.23</v>
      </c>
      <c r="Z23" s="8">
        <f>AVERAGE(Q23:Y23)</f>
        <v>22262.303888888891</v>
      </c>
      <c r="AA23" s="8">
        <v>2801.2820453350864</v>
      </c>
    </row>
    <row r="24" spans="1:27" x14ac:dyDescent="0.25">
      <c r="A24" s="13" t="s">
        <v>77</v>
      </c>
      <c r="C24" s="7">
        <v>41460.85</v>
      </c>
      <c r="D24" s="7">
        <v>16934.080000000002</v>
      </c>
      <c r="E24" s="7">
        <v>32744.58</v>
      </c>
      <c r="F24" s="7">
        <v>55408.350000000006</v>
      </c>
      <c r="G24" s="7">
        <v>25104.165000000001</v>
      </c>
      <c r="H24" s="7">
        <v>30736.38</v>
      </c>
      <c r="I24" s="7">
        <v>11371.64</v>
      </c>
      <c r="J24" s="7">
        <v>40810.255000000005</v>
      </c>
      <c r="K24" s="7">
        <v>27118.445</v>
      </c>
      <c r="L24" s="7">
        <f>AVERAGE(C24:K24)</f>
        <v>31298.749444444449</v>
      </c>
      <c r="M24" s="7">
        <v>4237.7732813310595</v>
      </c>
      <c r="O24" s="13" t="s">
        <v>77</v>
      </c>
      <c r="Q24" s="7">
        <v>23550.14</v>
      </c>
      <c r="R24" s="7">
        <v>9831.625</v>
      </c>
      <c r="S24" s="7">
        <v>25653.760000000002</v>
      </c>
      <c r="T24" s="7">
        <v>14756.48</v>
      </c>
      <c r="U24" s="7">
        <v>13831.06</v>
      </c>
      <c r="V24" s="7">
        <v>28926.845000000001</v>
      </c>
      <c r="W24" s="7">
        <v>21627.24</v>
      </c>
      <c r="X24" s="7">
        <v>30624.685000000001</v>
      </c>
      <c r="Y24" s="7">
        <v>30290.114999999998</v>
      </c>
      <c r="Z24" s="7">
        <f>AVERAGE(Q24:Y24)</f>
        <v>22121.327777777777</v>
      </c>
      <c r="AA24" s="7">
        <v>2434.4436091203565</v>
      </c>
    </row>
    <row r="25" spans="1:27" x14ac:dyDescent="0.25">
      <c r="A25" s="13" t="s">
        <v>78</v>
      </c>
      <c r="C25" s="7">
        <v>41222.125</v>
      </c>
      <c r="D25" s="7">
        <v>18504.135000000002</v>
      </c>
      <c r="E25" s="7">
        <v>31948.215</v>
      </c>
      <c r="F25" s="7">
        <v>56527.775000000001</v>
      </c>
      <c r="G25" s="7">
        <v>25490.52</v>
      </c>
      <c r="H25" s="7">
        <v>31359.064999999999</v>
      </c>
      <c r="I25" s="7">
        <v>11063.595000000001</v>
      </c>
      <c r="J25" s="7">
        <v>36483.895000000004</v>
      </c>
      <c r="K25" s="7">
        <v>25509.035</v>
      </c>
      <c r="L25" s="7">
        <f>AVERAGE(C25:K25)</f>
        <v>30900.928888888888</v>
      </c>
      <c r="M25" s="7">
        <v>4185.2178809114739</v>
      </c>
      <c r="O25" s="13" t="s">
        <v>78</v>
      </c>
      <c r="Q25" s="7">
        <v>21615.744999999999</v>
      </c>
      <c r="R25" s="7">
        <v>9792.26</v>
      </c>
      <c r="S25" s="7">
        <v>25092.54</v>
      </c>
      <c r="T25" s="7">
        <v>15385.869999999999</v>
      </c>
      <c r="U25" s="7">
        <v>14228.08</v>
      </c>
      <c r="V25" s="7">
        <v>29198.834999999999</v>
      </c>
      <c r="W25" s="7">
        <v>19953.740000000002</v>
      </c>
      <c r="X25" s="7">
        <v>28584.355</v>
      </c>
      <c r="Y25" s="7">
        <v>25448.355</v>
      </c>
      <c r="Z25" s="7">
        <f>AVERAGE(Q25:Y25)</f>
        <v>21033.308888888889</v>
      </c>
      <c r="AA25" s="7">
        <v>2138.149581371963</v>
      </c>
    </row>
    <row r="26" spans="1:27" x14ac:dyDescent="0.25">
      <c r="A26" s="13" t="s">
        <v>79</v>
      </c>
      <c r="C26" s="7">
        <v>40498.07</v>
      </c>
      <c r="D26" s="7">
        <v>15538.35</v>
      </c>
      <c r="E26" s="7">
        <v>30471.924999999999</v>
      </c>
      <c r="F26" s="7">
        <v>57015.16</v>
      </c>
      <c r="G26" s="7">
        <v>28551.54</v>
      </c>
      <c r="H26" s="7">
        <v>32046.93</v>
      </c>
      <c r="I26" s="7">
        <v>11058.755000000001</v>
      </c>
      <c r="J26" s="7">
        <v>34603.334999999999</v>
      </c>
      <c r="K26" s="7">
        <v>23007.895</v>
      </c>
      <c r="L26" s="7">
        <f>AVERAGE(C26:K26)</f>
        <v>30310.21777777778</v>
      </c>
      <c r="M26" s="7">
        <v>4306.4823351715295</v>
      </c>
      <c r="O26" s="13" t="s">
        <v>79</v>
      </c>
      <c r="Q26" s="7">
        <v>22143.21</v>
      </c>
      <c r="R26" s="7">
        <v>9133.48</v>
      </c>
      <c r="S26" s="7">
        <v>22541.035</v>
      </c>
      <c r="T26" s="7">
        <v>12694.115</v>
      </c>
      <c r="U26" s="7">
        <v>13927.94</v>
      </c>
      <c r="V26" s="7">
        <v>29712.39</v>
      </c>
      <c r="W26" s="7">
        <v>17149.189999999999</v>
      </c>
      <c r="X26" s="7">
        <v>26335.995000000003</v>
      </c>
      <c r="Y26" s="7">
        <v>26620.424999999999</v>
      </c>
      <c r="Z26" s="7">
        <f>AVERAGE(Q26:Y26)</f>
        <v>20028.642222222221</v>
      </c>
      <c r="AA26" s="7">
        <v>2252.2279157518547</v>
      </c>
    </row>
    <row r="27" spans="1:27" x14ac:dyDescent="0.25">
      <c r="A27" s="13" t="s">
        <v>80</v>
      </c>
      <c r="C27" s="7">
        <v>40587.009999999995</v>
      </c>
      <c r="D27" s="7">
        <v>15874.01</v>
      </c>
      <c r="E27" s="7">
        <v>29820.985000000001</v>
      </c>
      <c r="F27" s="7">
        <v>50995.214999999997</v>
      </c>
      <c r="G27" s="7">
        <v>23899.605</v>
      </c>
      <c r="H27" s="7">
        <v>25224.404999999999</v>
      </c>
      <c r="I27" s="7">
        <v>10247.075000000001</v>
      </c>
      <c r="J27" s="7">
        <v>26416.52</v>
      </c>
      <c r="K27" s="7">
        <v>26026.025000000001</v>
      </c>
      <c r="L27" s="7">
        <f>AVERAGE(C27:K27)</f>
        <v>27676.761111111111</v>
      </c>
      <c r="M27" s="7">
        <v>3844.9894377288883</v>
      </c>
      <c r="O27" s="13" t="s">
        <v>80</v>
      </c>
      <c r="Q27" s="7">
        <v>18254.52</v>
      </c>
      <c r="R27" s="7">
        <v>10096.24</v>
      </c>
      <c r="S27" s="7">
        <v>24107.66</v>
      </c>
      <c r="T27" s="7">
        <v>12502.55</v>
      </c>
      <c r="U27" s="7">
        <v>12849.06</v>
      </c>
      <c r="V27" s="7">
        <v>27327.724999999999</v>
      </c>
      <c r="W27" s="7">
        <v>17485.919999999998</v>
      </c>
      <c r="X27" s="7">
        <v>21790.78</v>
      </c>
      <c r="Y27" s="7">
        <v>22485.735000000001</v>
      </c>
      <c r="Z27" s="7">
        <f>AVERAGE(Q27:Y27)</f>
        <v>18544.465555555555</v>
      </c>
      <c r="AA27" s="7">
        <v>1856.362139305231</v>
      </c>
    </row>
    <row r="30" spans="1:27" x14ac:dyDescent="0.25">
      <c r="A30" s="13" t="s">
        <v>40</v>
      </c>
      <c r="B30" s="7"/>
      <c r="O30" s="13" t="s">
        <v>40</v>
      </c>
      <c r="P30" s="7"/>
    </row>
    <row r="31" spans="1:27" x14ac:dyDescent="0.25">
      <c r="A31" s="13" t="s">
        <v>18</v>
      </c>
      <c r="B31" s="24" t="s">
        <v>68</v>
      </c>
      <c r="C31" s="16" t="s">
        <v>9</v>
      </c>
      <c r="D31" s="16" t="s">
        <v>10</v>
      </c>
      <c r="E31" s="16" t="s">
        <v>11</v>
      </c>
      <c r="F31" s="16" t="s">
        <v>12</v>
      </c>
      <c r="G31" s="16" t="s">
        <v>28</v>
      </c>
      <c r="H31" s="16" t="s">
        <v>15</v>
      </c>
      <c r="I31" s="16" t="s">
        <v>16</v>
      </c>
      <c r="J31" s="16" t="s">
        <v>26</v>
      </c>
      <c r="K31" s="16" t="s">
        <v>27</v>
      </c>
      <c r="L31" s="16" t="s">
        <v>31</v>
      </c>
      <c r="M31" s="16" t="s">
        <v>69</v>
      </c>
      <c r="O31" s="13" t="s">
        <v>18</v>
      </c>
      <c r="P31" s="24" t="s">
        <v>68</v>
      </c>
      <c r="Q31" s="16" t="s">
        <v>0</v>
      </c>
      <c r="R31" s="16" t="s">
        <v>1</v>
      </c>
      <c r="S31" s="16" t="s">
        <v>17</v>
      </c>
      <c r="T31" s="16" t="s">
        <v>2</v>
      </c>
      <c r="U31" s="16" t="s">
        <v>3</v>
      </c>
      <c r="V31" s="16" t="s">
        <v>7</v>
      </c>
      <c r="W31" s="16" t="s">
        <v>8</v>
      </c>
      <c r="X31" s="16" t="s">
        <v>23</v>
      </c>
      <c r="Y31" s="16" t="s">
        <v>24</v>
      </c>
      <c r="Z31" s="16" t="s">
        <v>30</v>
      </c>
      <c r="AA31" s="16" t="s">
        <v>70</v>
      </c>
    </row>
    <row r="32" spans="1:27" s="8" customFormat="1" x14ac:dyDescent="0.25">
      <c r="A32" s="13" t="s">
        <v>76</v>
      </c>
      <c r="C32" s="8">
        <v>184.875</v>
      </c>
      <c r="D32" s="8">
        <v>93.07</v>
      </c>
      <c r="E32" s="8">
        <v>218.69</v>
      </c>
      <c r="F32" s="8">
        <v>328.94</v>
      </c>
      <c r="G32" s="8">
        <v>168.22</v>
      </c>
      <c r="H32" s="8">
        <v>239.755</v>
      </c>
      <c r="I32" s="8">
        <v>83.79</v>
      </c>
      <c r="J32" s="8">
        <v>229.86500000000001</v>
      </c>
      <c r="K32" s="8">
        <v>290.72000000000003</v>
      </c>
      <c r="L32" s="8">
        <f>AVERAGE(C32:K32)</f>
        <v>204.2138888888889</v>
      </c>
      <c r="M32" s="8">
        <v>25.90729811242597</v>
      </c>
      <c r="O32" s="13" t="s">
        <v>76</v>
      </c>
      <c r="Q32" s="8">
        <v>97.83</v>
      </c>
      <c r="R32" s="8">
        <v>59.614999999999995</v>
      </c>
      <c r="S32" s="8">
        <v>53.615000000000002</v>
      </c>
      <c r="T32" s="8">
        <v>42.18</v>
      </c>
      <c r="U32" s="8">
        <v>6.75</v>
      </c>
      <c r="V32" s="8">
        <v>46.125</v>
      </c>
      <c r="W32" s="8">
        <v>54.28</v>
      </c>
      <c r="X32" s="8">
        <v>95.805000000000007</v>
      </c>
      <c r="Y32" s="8">
        <v>41.865000000000002</v>
      </c>
      <c r="Z32" s="8">
        <f>AVERAGE(Q32:Y32)</f>
        <v>55.340555555555554</v>
      </c>
      <c r="AA32" s="8">
        <v>8.8500400579758853</v>
      </c>
    </row>
    <row r="33" spans="1:27" x14ac:dyDescent="0.25">
      <c r="A33" s="13" t="s">
        <v>77</v>
      </c>
      <c r="C33" s="7">
        <v>180.83499999999998</v>
      </c>
      <c r="D33" s="7">
        <v>75.425000000000011</v>
      </c>
      <c r="E33" s="7">
        <v>215.14</v>
      </c>
      <c r="F33" s="7">
        <v>284.08</v>
      </c>
      <c r="G33" s="7">
        <v>154.05500000000001</v>
      </c>
      <c r="H33" s="7">
        <v>241.995</v>
      </c>
      <c r="I33" s="7">
        <v>90.335000000000008</v>
      </c>
      <c r="J33" s="7">
        <v>249.46500000000003</v>
      </c>
      <c r="K33" s="7">
        <v>263.685</v>
      </c>
      <c r="L33" s="7">
        <f>AVERAGE(C33:K33)</f>
        <v>195.00166666666669</v>
      </c>
      <c r="M33" s="7">
        <v>23.812692138332416</v>
      </c>
      <c r="O33" s="13" t="s">
        <v>77</v>
      </c>
      <c r="Q33" s="7">
        <v>90.35</v>
      </c>
      <c r="R33" s="7">
        <v>65</v>
      </c>
      <c r="S33" s="7">
        <v>46.855000000000004</v>
      </c>
      <c r="T33" s="7">
        <v>42.734999999999999</v>
      </c>
      <c r="U33" s="7">
        <v>6.5</v>
      </c>
      <c r="V33" s="7">
        <v>40.984999999999999</v>
      </c>
      <c r="W33" s="7">
        <v>59.26</v>
      </c>
      <c r="X33" s="7">
        <v>75.509999999999991</v>
      </c>
      <c r="Y33" s="7">
        <v>29.22</v>
      </c>
      <c r="Z33" s="7">
        <f>AVERAGE(Q33:Y33)</f>
        <v>50.712777777777774</v>
      </c>
      <c r="AA33" s="7">
        <v>7.9475291801568373</v>
      </c>
    </row>
    <row r="34" spans="1:27" x14ac:dyDescent="0.25">
      <c r="A34" s="13" t="s">
        <v>78</v>
      </c>
      <c r="C34" s="7">
        <v>171.05</v>
      </c>
      <c r="D34" s="7">
        <v>80.14</v>
      </c>
      <c r="E34" s="7">
        <v>202.17000000000002</v>
      </c>
      <c r="F34" s="7">
        <v>316.66999999999996</v>
      </c>
      <c r="G34" s="7">
        <v>170.82499999999999</v>
      </c>
      <c r="H34" s="7">
        <v>168.745</v>
      </c>
      <c r="I34" s="7">
        <v>99.289999999999992</v>
      </c>
      <c r="J34" s="7">
        <v>192.495</v>
      </c>
      <c r="K34" s="7">
        <v>262.63499999999999</v>
      </c>
      <c r="L34" s="7">
        <f>AVERAGE(C34:K34)</f>
        <v>184.89111111111109</v>
      </c>
      <c r="M34" s="7">
        <v>23.107531561400311</v>
      </c>
      <c r="O34" s="13" t="s">
        <v>78</v>
      </c>
      <c r="Q34" s="7">
        <v>88.15</v>
      </c>
      <c r="R34" s="7">
        <v>68.319999999999993</v>
      </c>
      <c r="S34" s="7">
        <v>58.564999999999998</v>
      </c>
      <c r="T34" s="7">
        <v>47.35</v>
      </c>
      <c r="U34" s="7">
        <v>6.7200000000000006</v>
      </c>
      <c r="V34" s="7">
        <v>42.91</v>
      </c>
      <c r="W34" s="7">
        <v>55.93</v>
      </c>
      <c r="X34" s="7">
        <v>79.155000000000001</v>
      </c>
      <c r="Y34" s="7">
        <v>32.619999999999997</v>
      </c>
      <c r="Z34" s="7">
        <f>AVERAGE(Q34:Y34)</f>
        <v>53.302222222222227</v>
      </c>
      <c r="AA34" s="7">
        <v>7.8134134710409642</v>
      </c>
    </row>
    <row r="35" spans="1:27" x14ac:dyDescent="0.25">
      <c r="A35" s="13" t="s">
        <v>79</v>
      </c>
      <c r="C35" s="7">
        <v>160.96</v>
      </c>
      <c r="D35" s="7">
        <v>74.990000000000009</v>
      </c>
      <c r="E35" s="7">
        <v>194.535</v>
      </c>
      <c r="F35" s="7">
        <v>321.69500000000005</v>
      </c>
      <c r="G35" s="7">
        <v>174.035</v>
      </c>
      <c r="H35" s="7">
        <v>178.98500000000001</v>
      </c>
      <c r="I35" s="7">
        <v>94.305000000000007</v>
      </c>
      <c r="J35" s="7">
        <v>205.13499999999999</v>
      </c>
      <c r="K35" s="7">
        <v>239.55500000000001</v>
      </c>
      <c r="L35" s="7">
        <f>AVERAGE(C35:K35)</f>
        <v>182.68833333333336</v>
      </c>
      <c r="M35" s="7">
        <v>23.230402345310328</v>
      </c>
      <c r="O35" s="13" t="s">
        <v>79</v>
      </c>
      <c r="Q35" s="7">
        <v>94.515000000000001</v>
      </c>
      <c r="R35" s="7">
        <v>61.765000000000001</v>
      </c>
      <c r="S35" s="7">
        <v>58.43</v>
      </c>
      <c r="T35" s="7">
        <v>39.045000000000002</v>
      </c>
      <c r="U35" s="7">
        <v>7.2799999999999994</v>
      </c>
      <c r="V35" s="7">
        <v>48.694999999999993</v>
      </c>
      <c r="W35" s="7">
        <v>48.8</v>
      </c>
      <c r="X35" s="7">
        <v>74.534999999999997</v>
      </c>
      <c r="Y35" s="7">
        <v>30.29</v>
      </c>
      <c r="Z35" s="7">
        <f>AVERAGE(Q35:Y35)</f>
        <v>51.483888888888885</v>
      </c>
      <c r="AA35" s="7">
        <v>7.9920677775598943</v>
      </c>
    </row>
    <row r="36" spans="1:27" x14ac:dyDescent="0.25">
      <c r="A36" s="13" t="s">
        <v>80</v>
      </c>
      <c r="C36" s="7">
        <v>160.94499999999999</v>
      </c>
      <c r="D36" s="7">
        <v>73.819999999999993</v>
      </c>
      <c r="E36" s="7">
        <v>176.93</v>
      </c>
      <c r="F36" s="7">
        <v>306.11500000000001</v>
      </c>
      <c r="G36" s="7">
        <v>169.23500000000001</v>
      </c>
      <c r="H36" s="7">
        <v>167.715</v>
      </c>
      <c r="I36" s="7">
        <v>102.15</v>
      </c>
      <c r="J36" s="7">
        <v>149.55500000000001</v>
      </c>
      <c r="K36" s="7">
        <v>250.065</v>
      </c>
      <c r="L36" s="7">
        <f>AVERAGE(C36:K36)</f>
        <v>172.94777777777779</v>
      </c>
      <c r="M36" s="7">
        <v>22.155002314814674</v>
      </c>
      <c r="O36" s="13" t="s">
        <v>80</v>
      </c>
      <c r="Q36" s="7">
        <v>77.430000000000007</v>
      </c>
      <c r="R36" s="7">
        <v>68.805000000000007</v>
      </c>
      <c r="S36" s="7">
        <v>67.23</v>
      </c>
      <c r="T36" s="7">
        <v>47.034999999999997</v>
      </c>
      <c r="U36" s="7">
        <v>8.5850000000000009</v>
      </c>
      <c r="V36" s="7">
        <v>47.04</v>
      </c>
      <c r="W36" s="7">
        <v>44.47</v>
      </c>
      <c r="X36" s="7">
        <v>71.35499999999999</v>
      </c>
      <c r="Y36" s="7">
        <v>29.369999999999997</v>
      </c>
      <c r="Z36" s="7">
        <f>AVERAGE(Q36:Y36)</f>
        <v>51.257777777777783</v>
      </c>
      <c r="AA36" s="7">
        <v>7.100736454371783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LPS-PTX</vt:lpstr>
      <vt:lpstr>R848-PTX</vt:lpstr>
      <vt:lpstr>LPS&amp;ATP-PTX</vt:lpstr>
      <vt:lpstr>LPS-DEX</vt:lpstr>
      <vt:lpstr>R848-DEX</vt:lpstr>
      <vt:lpstr>LPS&amp;ATP-DEX</vt:lpstr>
      <vt:lpstr>LPS-AZI</vt:lpstr>
      <vt:lpstr>R848-AZI</vt:lpstr>
      <vt:lpstr>LPS&amp;ATP-AZI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peer</dc:creator>
  <cp:lastModifiedBy>Speer, Esther</cp:lastModifiedBy>
  <dcterms:created xsi:type="dcterms:W3CDTF">2016-02-28T06:17:57Z</dcterms:created>
  <dcterms:modified xsi:type="dcterms:W3CDTF">2018-04-09T20:41:18Z</dcterms:modified>
</cp:coreProperties>
</file>